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4920" yWindow="2000" windowWidth="40080" windowHeight="22100" tabRatio="500"/>
  </bookViews>
  <sheets>
    <sheet name="SI Figures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282" uniqueCount="102">
  <si>
    <t>Mutant/Parental</t>
  </si>
  <si>
    <r>
      <t>RID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 xml:space="preserve"> &lt;0.25</t>
    </r>
  </si>
  <si>
    <t>K97A</t>
  </si>
  <si>
    <t>K117E</t>
  </si>
  <si>
    <t>K121A</t>
  </si>
  <si>
    <t>V127A</t>
  </si>
  <si>
    <t>F159A</t>
  </si>
  <si>
    <t>L165A</t>
  </si>
  <si>
    <t>R166A</t>
  </si>
  <si>
    <t>D167A</t>
  </si>
  <si>
    <t>K168A</t>
  </si>
  <si>
    <t>K171A</t>
  </si>
  <si>
    <t>V172A</t>
  </si>
  <si>
    <t>Y173A</t>
  </si>
  <si>
    <t>Y177A</t>
  </si>
  <si>
    <t>L179A</t>
  </si>
  <si>
    <t>V181A</t>
  </si>
  <si>
    <t>V182A</t>
  </si>
  <si>
    <t>V182I</t>
  </si>
  <si>
    <t>R184gG</t>
  </si>
  <si>
    <t>R184gS</t>
  </si>
  <si>
    <t>N186S</t>
  </si>
  <si>
    <t>184g-189 del</t>
  </si>
  <si>
    <t>P240S</t>
  </si>
  <si>
    <t>P240T</t>
  </si>
  <si>
    <t>S241K</t>
  </si>
  <si>
    <t>F288L</t>
  </si>
  <si>
    <t>T290E</t>
  </si>
  <si>
    <t>P291A</t>
  </si>
  <si>
    <t>R308A</t>
  </si>
  <si>
    <t>R308H</t>
  </si>
  <si>
    <t>D325A</t>
  </si>
  <si>
    <t>D325N</t>
  </si>
  <si>
    <t>H330A</t>
  </si>
  <si>
    <t>H330Q</t>
  </si>
  <si>
    <t>G343A</t>
  </si>
  <si>
    <t>G343E</t>
  </si>
  <si>
    <t>K347A</t>
  </si>
  <si>
    <t>K351E</t>
  </si>
  <si>
    <t>N355del</t>
  </si>
  <si>
    <t>N356 del</t>
  </si>
  <si>
    <t>A362T</t>
  </si>
  <si>
    <t>S397A</t>
  </si>
  <si>
    <t>G409E</t>
  </si>
  <si>
    <t>S413T</t>
  </si>
  <si>
    <t>R444G</t>
  </si>
  <si>
    <t>S463A</t>
  </si>
  <si>
    <t>T465A</t>
  </si>
  <si>
    <t>T467A</t>
  </si>
  <si>
    <t>R617K</t>
  </si>
  <si>
    <t>V701M</t>
  </si>
  <si>
    <t>S762G</t>
  </si>
  <si>
    <t>L765F</t>
  </si>
  <si>
    <t>C767S</t>
  </si>
  <si>
    <t>R805Q</t>
  </si>
  <si>
    <t>E824G</t>
  </si>
  <si>
    <t>L851F</t>
  </si>
  <si>
    <t>REN &lt;0.25</t>
  </si>
  <si>
    <r>
      <t xml:space="preserve"> RID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 xml:space="preserve"> ≥0.25, ≤0.5</t>
    </r>
  </si>
  <si>
    <t xml:space="preserve"> REN ≥0.25, ≤0.75</t>
  </si>
  <si>
    <r>
      <t>RID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 xml:space="preserve"> &gt;0.5, ≤2</t>
    </r>
  </si>
  <si>
    <t>REN &gt;0.75, ≤1.25</t>
  </si>
  <si>
    <r>
      <t>RID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 xml:space="preserve"> &gt;2</t>
    </r>
  </si>
  <si>
    <t>REN &gt;1.25</t>
  </si>
  <si>
    <t>Animal</t>
  </si>
  <si>
    <t>ID50</t>
  </si>
  <si>
    <t>RID50</t>
  </si>
  <si>
    <t>REN</t>
  </si>
  <si>
    <t>Group 1</t>
  </si>
  <si>
    <t>5726-Wk22</t>
  </si>
  <si>
    <t>5747-Wk22</t>
  </si>
  <si>
    <t>5749-Wk22</t>
  </si>
  <si>
    <t>5725-Wk22</t>
  </si>
  <si>
    <t>Group 2</t>
  </si>
  <si>
    <t>5739-Wk62</t>
  </si>
  <si>
    <t>5743-Wk22</t>
  </si>
  <si>
    <t>5744-Wk26</t>
  </si>
  <si>
    <t>5723-Wk22</t>
  </si>
  <si>
    <t>5727-Wk22</t>
  </si>
  <si>
    <t>5738-Wk62</t>
  </si>
  <si>
    <t>Group 3</t>
  </si>
  <si>
    <t>5724-Wk22</t>
  </si>
  <si>
    <t>5742-Wk62</t>
  </si>
  <si>
    <t>5741-Wk62</t>
  </si>
  <si>
    <t>5740-Wk62</t>
  </si>
  <si>
    <t>5751-Wk22</t>
  </si>
  <si>
    <t>R185fG</t>
  </si>
  <si>
    <t>R185fS</t>
  </si>
  <si>
    <t>185f-189 del</t>
  </si>
  <si>
    <t>C766S</t>
  </si>
  <si>
    <t>&lt;0.18</t>
  </si>
  <si>
    <t>&lt;0.15</t>
  </si>
  <si>
    <t>&lt;0.09</t>
  </si>
  <si>
    <t>&lt;0.22</t>
  </si>
  <si>
    <t>&lt;0.06</t>
  </si>
  <si>
    <t>&lt;0.28</t>
  </si>
  <si>
    <t>&lt;0.21</t>
  </si>
  <si>
    <t>&lt;0.25</t>
  </si>
  <si>
    <t>&lt;0.10</t>
  </si>
  <si>
    <t>&lt;0.24</t>
  </si>
  <si>
    <t>&lt;0.11</t>
  </si>
  <si>
    <t xml:space="preserve">S2 Figu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3366FF"/>
        <bgColor indexed="64"/>
      </patternFill>
    </fill>
  </fills>
  <borders count="2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2" xfId="0" applyBorder="1"/>
    <xf numFmtId="0" fontId="3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0" fontId="0" fillId="0" borderId="19" xfId="0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0" borderId="5" xfId="0" applyFont="1" applyBorder="1" applyAlignment="1">
      <alignment horizontal="center" vertical="center" textRotation="90" wrapText="1"/>
    </xf>
    <xf numFmtId="0" fontId="1" fillId="0" borderId="8" xfId="0" applyFont="1" applyBorder="1" applyAlignment="1">
      <alignment horizontal="center" vertical="center" textRotation="90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</cellXfs>
  <cellStyles count="1">
    <cellStyle name="Normal" xfId="0" builtinId="0"/>
  </cellStyles>
  <dxfs count="49"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6"/>
  <sheetViews>
    <sheetView tabSelected="1" topLeftCell="AC1" zoomScale="150" zoomScaleNormal="150" zoomScalePageLayoutView="150" workbookViewId="0">
      <selection activeCell="BH1" sqref="BH1:EX1048576"/>
    </sheetView>
  </sheetViews>
  <sheetFormatPr baseColWidth="10" defaultRowHeight="15" x14ac:dyDescent="0"/>
  <cols>
    <col min="1" max="1" width="6.33203125" customWidth="1"/>
    <col min="2" max="2" width="10.6640625" customWidth="1"/>
    <col min="3" max="57" width="6.33203125" customWidth="1"/>
  </cols>
  <sheetData>
    <row r="1" spans="1:57" ht="20">
      <c r="A1" s="1" t="s">
        <v>101</v>
      </c>
      <c r="B1" s="1"/>
      <c r="C1" s="2"/>
      <c r="G1" s="2"/>
      <c r="H1" s="2"/>
      <c r="I1" s="2"/>
      <c r="L1" s="2"/>
      <c r="M1" s="2"/>
      <c r="N1" s="2"/>
      <c r="P1" s="2"/>
      <c r="Q1" s="2"/>
      <c r="R1" s="2"/>
      <c r="T1" s="2"/>
      <c r="U1" s="2"/>
      <c r="V1" s="2"/>
      <c r="W1" s="2"/>
      <c r="X1" s="2"/>
      <c r="Y1" s="2"/>
      <c r="Z1" s="2"/>
      <c r="AA1" s="2"/>
      <c r="AB1" s="2"/>
      <c r="AC1" s="2"/>
      <c r="AE1" s="2"/>
      <c r="AG1" s="2"/>
      <c r="AH1" s="2"/>
      <c r="AI1" s="2"/>
      <c r="AK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</row>
    <row r="2" spans="1:57" ht="16" thickBot="1">
      <c r="A2" s="26" t="s">
        <v>0</v>
      </c>
      <c r="B2" s="27"/>
    </row>
    <row r="3" spans="1:57" ht="15" customHeight="1">
      <c r="A3" s="22" t="s">
        <v>1</v>
      </c>
      <c r="B3" s="23"/>
      <c r="C3" s="24" t="s">
        <v>2</v>
      </c>
      <c r="D3" s="24" t="s">
        <v>3</v>
      </c>
      <c r="E3" s="24" t="s">
        <v>4</v>
      </c>
      <c r="F3" s="24" t="s">
        <v>5</v>
      </c>
      <c r="G3" s="24" t="s">
        <v>6</v>
      </c>
      <c r="H3" s="24" t="s">
        <v>7</v>
      </c>
      <c r="I3" s="24" t="s">
        <v>8</v>
      </c>
      <c r="J3" s="24" t="s">
        <v>9</v>
      </c>
      <c r="K3" s="24" t="s">
        <v>10</v>
      </c>
      <c r="L3" s="24" t="s">
        <v>11</v>
      </c>
      <c r="M3" s="24" t="s">
        <v>12</v>
      </c>
      <c r="N3" s="24" t="s">
        <v>13</v>
      </c>
      <c r="O3" s="24" t="s">
        <v>14</v>
      </c>
      <c r="P3" s="24" t="s">
        <v>15</v>
      </c>
      <c r="Q3" s="24" t="s">
        <v>16</v>
      </c>
      <c r="R3" s="24" t="s">
        <v>17</v>
      </c>
      <c r="S3" s="24" t="s">
        <v>18</v>
      </c>
      <c r="T3" s="24" t="s">
        <v>19</v>
      </c>
      <c r="U3" s="24" t="s">
        <v>20</v>
      </c>
      <c r="V3" s="24" t="s">
        <v>21</v>
      </c>
      <c r="W3" s="24" t="s">
        <v>22</v>
      </c>
      <c r="X3" s="24" t="s">
        <v>23</v>
      </c>
      <c r="Y3" s="24" t="s">
        <v>24</v>
      </c>
      <c r="Z3" s="24" t="s">
        <v>25</v>
      </c>
      <c r="AA3" s="24" t="s">
        <v>26</v>
      </c>
      <c r="AB3" s="24" t="s">
        <v>27</v>
      </c>
      <c r="AC3" s="24" t="s">
        <v>28</v>
      </c>
      <c r="AD3" s="24" t="s">
        <v>29</v>
      </c>
      <c r="AE3" s="24" t="s">
        <v>30</v>
      </c>
      <c r="AF3" s="24" t="s">
        <v>31</v>
      </c>
      <c r="AG3" s="24" t="s">
        <v>32</v>
      </c>
      <c r="AH3" s="24" t="s">
        <v>33</v>
      </c>
      <c r="AI3" s="24" t="s">
        <v>34</v>
      </c>
      <c r="AJ3" s="24" t="s">
        <v>35</v>
      </c>
      <c r="AK3" s="24" t="s">
        <v>36</v>
      </c>
      <c r="AL3" s="24" t="s">
        <v>37</v>
      </c>
      <c r="AM3" s="24" t="s">
        <v>38</v>
      </c>
      <c r="AN3" s="24" t="s">
        <v>39</v>
      </c>
      <c r="AO3" s="24" t="s">
        <v>40</v>
      </c>
      <c r="AP3" s="24" t="s">
        <v>41</v>
      </c>
      <c r="AQ3" s="24" t="s">
        <v>42</v>
      </c>
      <c r="AR3" s="24" t="s">
        <v>43</v>
      </c>
      <c r="AS3" s="24" t="s">
        <v>44</v>
      </c>
      <c r="AT3" s="24" t="s">
        <v>45</v>
      </c>
      <c r="AU3" s="24" t="s">
        <v>46</v>
      </c>
      <c r="AV3" s="24" t="s">
        <v>47</v>
      </c>
      <c r="AW3" s="24" t="s">
        <v>48</v>
      </c>
      <c r="AX3" s="24" t="s">
        <v>49</v>
      </c>
      <c r="AY3" s="24" t="s">
        <v>50</v>
      </c>
      <c r="AZ3" s="24" t="s">
        <v>51</v>
      </c>
      <c r="BA3" s="24" t="s">
        <v>52</v>
      </c>
      <c r="BB3" s="24" t="s">
        <v>53</v>
      </c>
      <c r="BC3" s="24" t="s">
        <v>54</v>
      </c>
      <c r="BD3" s="24" t="s">
        <v>55</v>
      </c>
      <c r="BE3" s="24" t="s">
        <v>56</v>
      </c>
    </row>
    <row r="4" spans="1:57" ht="18">
      <c r="A4" s="28" t="s">
        <v>58</v>
      </c>
      <c r="B4" s="29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</row>
    <row r="5" spans="1:57" ht="18">
      <c r="A5" s="30" t="s">
        <v>60</v>
      </c>
      <c r="B5" s="31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</row>
    <row r="6" spans="1:57" ht="18">
      <c r="A6" s="32" t="s">
        <v>62</v>
      </c>
      <c r="B6" s="33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</row>
    <row r="7" spans="1:57" ht="16" customHeight="1">
      <c r="A7" s="4"/>
      <c r="B7" s="5" t="s">
        <v>64</v>
      </c>
      <c r="C7" s="25" t="s">
        <v>65</v>
      </c>
      <c r="D7" s="25" t="s">
        <v>65</v>
      </c>
      <c r="E7" s="25" t="s">
        <v>65</v>
      </c>
      <c r="F7" s="25" t="s">
        <v>65</v>
      </c>
      <c r="G7" s="25" t="s">
        <v>65</v>
      </c>
      <c r="H7" s="25" t="s">
        <v>65</v>
      </c>
      <c r="I7" s="25" t="s">
        <v>65</v>
      </c>
      <c r="J7" s="25" t="s">
        <v>66</v>
      </c>
      <c r="K7" s="25" t="s">
        <v>66</v>
      </c>
      <c r="L7" s="25" t="s">
        <v>65</v>
      </c>
      <c r="M7" s="25" t="s">
        <v>65</v>
      </c>
      <c r="N7" s="25" t="s">
        <v>65</v>
      </c>
      <c r="O7" s="25" t="s">
        <v>66</v>
      </c>
      <c r="P7" s="25" t="s">
        <v>65</v>
      </c>
      <c r="Q7" s="25" t="s">
        <v>65</v>
      </c>
      <c r="R7" s="25" t="s">
        <v>65</v>
      </c>
      <c r="S7" s="25" t="s">
        <v>65</v>
      </c>
      <c r="T7" s="25" t="s">
        <v>65</v>
      </c>
      <c r="U7" s="25" t="s">
        <v>65</v>
      </c>
      <c r="V7" s="25" t="s">
        <v>65</v>
      </c>
      <c r="W7" s="25" t="s">
        <v>65</v>
      </c>
      <c r="X7" s="25" t="s">
        <v>65</v>
      </c>
      <c r="Y7" s="25" t="s">
        <v>65</v>
      </c>
      <c r="Z7" s="25" t="s">
        <v>65</v>
      </c>
      <c r="AA7" s="25" t="s">
        <v>65</v>
      </c>
      <c r="AB7" s="25" t="s">
        <v>65</v>
      </c>
      <c r="AC7" s="25" t="s">
        <v>65</v>
      </c>
      <c r="AD7" s="25" t="s">
        <v>65</v>
      </c>
      <c r="AE7" s="25" t="s">
        <v>65</v>
      </c>
      <c r="AF7" s="25" t="s">
        <v>65</v>
      </c>
      <c r="AG7" s="25" t="s">
        <v>65</v>
      </c>
      <c r="AH7" s="25" t="s">
        <v>65</v>
      </c>
      <c r="AI7" s="25" t="s">
        <v>65</v>
      </c>
      <c r="AJ7" s="25" t="s">
        <v>65</v>
      </c>
      <c r="AK7" s="25" t="s">
        <v>65</v>
      </c>
      <c r="AL7" s="25" t="s">
        <v>65</v>
      </c>
      <c r="AM7" s="25" t="s">
        <v>65</v>
      </c>
      <c r="AN7" s="25" t="s">
        <v>65</v>
      </c>
      <c r="AO7" s="25" t="s">
        <v>65</v>
      </c>
      <c r="AP7" s="25" t="s">
        <v>65</v>
      </c>
      <c r="AQ7" s="25" t="s">
        <v>65</v>
      </c>
      <c r="AR7" s="25" t="s">
        <v>65</v>
      </c>
      <c r="AS7" s="25" t="s">
        <v>65</v>
      </c>
      <c r="AT7" s="25" t="s">
        <v>65</v>
      </c>
      <c r="AU7" s="25" t="s">
        <v>65</v>
      </c>
      <c r="AV7" s="25" t="s">
        <v>65</v>
      </c>
      <c r="AW7" s="25" t="s">
        <v>65</v>
      </c>
      <c r="AX7" s="25" t="s">
        <v>65</v>
      </c>
      <c r="AY7" s="25" t="s">
        <v>65</v>
      </c>
      <c r="AZ7" s="25" t="s">
        <v>65</v>
      </c>
      <c r="BA7" s="25" t="s">
        <v>65</v>
      </c>
      <c r="BB7" s="25" t="s">
        <v>65</v>
      </c>
      <c r="BC7" s="25" t="s">
        <v>65</v>
      </c>
      <c r="BD7" s="25" t="s">
        <v>65</v>
      </c>
      <c r="BE7" s="25" t="s">
        <v>65</v>
      </c>
    </row>
    <row r="8" spans="1:57" ht="16" customHeight="1">
      <c r="A8" s="34" t="s">
        <v>68</v>
      </c>
      <c r="B8" s="7" t="s">
        <v>69</v>
      </c>
      <c r="C8" s="8">
        <v>1.3863986719767079</v>
      </c>
      <c r="D8" s="8">
        <v>0.34092103979895122</v>
      </c>
      <c r="E8" s="8">
        <v>0.95908423479559701</v>
      </c>
      <c r="F8" s="8">
        <v>1.7711282082780953</v>
      </c>
      <c r="G8" s="8">
        <v>3.1644777254711487</v>
      </c>
      <c r="H8" s="8">
        <v>0.73527608483515605</v>
      </c>
      <c r="I8" s="8">
        <v>0.77250648814776834</v>
      </c>
      <c r="J8" s="8">
        <v>0.86805851191833516</v>
      </c>
      <c r="K8" s="8">
        <v>0.94146461136431137</v>
      </c>
      <c r="L8" s="8">
        <v>0.90420472695076914</v>
      </c>
      <c r="M8" s="8">
        <v>1.328238302917522</v>
      </c>
      <c r="N8" s="8" t="s">
        <v>90</v>
      </c>
      <c r="O8" s="9" t="s">
        <v>91</v>
      </c>
      <c r="P8" s="8">
        <v>0.20698817384469489</v>
      </c>
      <c r="Q8" s="8">
        <v>0.51615333204622282</v>
      </c>
      <c r="R8" s="8">
        <v>0.77239241447247642</v>
      </c>
      <c r="S8" s="8">
        <v>0.56235297885987245</v>
      </c>
      <c r="T8" s="8">
        <v>1.0584043091339614</v>
      </c>
      <c r="U8" s="8">
        <v>0.70663791267011866</v>
      </c>
      <c r="V8" s="8">
        <v>0.71195410757465871</v>
      </c>
      <c r="W8" s="8">
        <v>1</v>
      </c>
      <c r="X8" s="8">
        <v>0.36849194593575613</v>
      </c>
      <c r="Y8" s="8">
        <v>0.6555064962116417</v>
      </c>
      <c r="Z8" s="8" t="s">
        <v>92</v>
      </c>
      <c r="AA8" s="8">
        <v>1.5301147440727139</v>
      </c>
      <c r="AB8" s="8">
        <v>0.69191062548816007</v>
      </c>
      <c r="AC8" s="8">
        <v>0.70855601179616001</v>
      </c>
      <c r="AD8" s="8">
        <v>2.0347507789185442</v>
      </c>
      <c r="AE8" s="8">
        <v>1.012024438427761</v>
      </c>
      <c r="AF8" s="8">
        <v>1.9750370896176785</v>
      </c>
      <c r="AG8" s="8">
        <v>0.507803862596934</v>
      </c>
      <c r="AH8" s="8">
        <v>1.2223061587038013</v>
      </c>
      <c r="AI8" s="8">
        <v>0.69365895930571753</v>
      </c>
      <c r="AJ8" s="8">
        <v>1.9769278808492494</v>
      </c>
      <c r="AK8" s="8">
        <v>0.35997886225340425</v>
      </c>
      <c r="AL8" s="8">
        <v>0.16</v>
      </c>
      <c r="AM8" s="8">
        <v>0.32</v>
      </c>
      <c r="AN8" s="8">
        <v>1.0264306758675761</v>
      </c>
      <c r="AO8" s="8">
        <v>0.83078567593358377</v>
      </c>
      <c r="AP8" s="8">
        <v>0.8166688674574909</v>
      </c>
      <c r="AQ8" s="8">
        <v>0.7531006110865941</v>
      </c>
      <c r="AR8" s="8">
        <v>1.0930876813265293</v>
      </c>
      <c r="AS8" s="8">
        <v>1.6427898087864046</v>
      </c>
      <c r="AT8" s="8">
        <v>0.64115322139286546</v>
      </c>
      <c r="AU8" s="8">
        <v>0.7393822151670536</v>
      </c>
      <c r="AV8" s="8">
        <v>0.5983950605653342</v>
      </c>
      <c r="AW8" s="8">
        <v>0.52</v>
      </c>
      <c r="AX8" s="8">
        <v>0.56209406536425899</v>
      </c>
      <c r="AY8" s="8">
        <v>0.7765367253964448</v>
      </c>
      <c r="AZ8" s="8">
        <v>1.6453416472250162</v>
      </c>
      <c r="BA8" s="8">
        <v>0.62129091061222863</v>
      </c>
      <c r="BB8" s="8">
        <v>0.77370962581256264</v>
      </c>
      <c r="BC8" s="8">
        <v>1.5386328484370801</v>
      </c>
      <c r="BD8" s="8">
        <v>1.9752178424900213</v>
      </c>
      <c r="BE8" s="9">
        <v>2.0956754254089462</v>
      </c>
    </row>
    <row r="9" spans="1:57">
      <c r="A9" s="34"/>
      <c r="B9" s="7" t="s">
        <v>70</v>
      </c>
      <c r="C9" s="8">
        <v>0.35526973478166712</v>
      </c>
      <c r="D9" s="8" t="s">
        <v>93</v>
      </c>
      <c r="E9" s="8">
        <v>0.79747896708477795</v>
      </c>
      <c r="F9" s="8">
        <v>0.78</v>
      </c>
      <c r="G9" s="8">
        <v>1.7567016127361137</v>
      </c>
      <c r="H9" s="8">
        <v>1.8079660789193495</v>
      </c>
      <c r="I9" s="8">
        <v>2.2586389149272872</v>
      </c>
      <c r="J9" s="8">
        <v>1.3722061977922984</v>
      </c>
      <c r="K9" s="8">
        <v>0.79</v>
      </c>
      <c r="L9" s="8">
        <v>0.56000000000000005</v>
      </c>
      <c r="M9" s="8">
        <v>0.43</v>
      </c>
      <c r="N9" s="8">
        <v>0.76785108096991572</v>
      </c>
      <c r="O9" s="9" t="s">
        <v>94</v>
      </c>
      <c r="P9" s="8">
        <v>0.12015144549549016</v>
      </c>
      <c r="Q9" s="8">
        <v>0.47130603405792165</v>
      </c>
      <c r="R9" s="8">
        <v>0.54988396622511237</v>
      </c>
      <c r="S9" s="8">
        <v>0.54391370265024708</v>
      </c>
      <c r="T9" s="8">
        <v>0.88892270672420881</v>
      </c>
      <c r="U9" s="8">
        <v>0.63935195869004557</v>
      </c>
      <c r="V9" s="8">
        <v>1.5400719112083905</v>
      </c>
      <c r="W9" s="8">
        <v>1.2460486528812862</v>
      </c>
      <c r="X9" s="8">
        <v>0.70212211509038192</v>
      </c>
      <c r="Y9" s="11" t="s">
        <v>95</v>
      </c>
      <c r="Z9" s="8">
        <v>0.29034275938640619</v>
      </c>
      <c r="AA9" s="8">
        <v>0.97905285319948221</v>
      </c>
      <c r="AB9" s="8">
        <v>0.7291988918597555</v>
      </c>
      <c r="AC9" s="8">
        <v>0.72782722697234381</v>
      </c>
      <c r="AD9" s="8">
        <v>1.5766442173104194</v>
      </c>
      <c r="AE9" s="8">
        <v>1.7942832379230365</v>
      </c>
      <c r="AF9" s="8">
        <v>7.2006225107960145</v>
      </c>
      <c r="AG9" s="8">
        <v>1.7335761470333355</v>
      </c>
      <c r="AH9" s="8">
        <v>1.3848349003069038</v>
      </c>
      <c r="AI9" s="8">
        <v>1.3261754987258021</v>
      </c>
      <c r="AJ9" s="8">
        <v>1.5946890054359566</v>
      </c>
      <c r="AK9" s="8">
        <v>0.35</v>
      </c>
      <c r="AL9" s="8">
        <v>0.44241923452289361</v>
      </c>
      <c r="AM9" s="8">
        <v>0.41034769665112369</v>
      </c>
      <c r="AN9" s="8">
        <v>4.0736133368165692</v>
      </c>
      <c r="AO9" s="8">
        <v>1.7108226840599923</v>
      </c>
      <c r="AP9" s="8">
        <v>0.58477406271408494</v>
      </c>
      <c r="AQ9" s="8">
        <v>1.050146767766083</v>
      </c>
      <c r="AR9" s="8">
        <v>1.1906825804645518</v>
      </c>
      <c r="AS9" s="8">
        <v>1.1371270744531343</v>
      </c>
      <c r="AT9" s="8">
        <v>0.99558987598517823</v>
      </c>
      <c r="AU9" s="8">
        <v>1.2011437891790557</v>
      </c>
      <c r="AV9" s="8">
        <v>0.85965461697660794</v>
      </c>
      <c r="AW9" s="8">
        <v>0.67878619319856304</v>
      </c>
      <c r="AX9" s="8">
        <v>0.79672601840265012</v>
      </c>
      <c r="AY9" s="8">
        <v>0.7865294707550462</v>
      </c>
      <c r="AZ9" s="8">
        <v>0.66013384566950051</v>
      </c>
      <c r="BA9" s="8">
        <v>0.61178468696705635</v>
      </c>
      <c r="BB9" s="8">
        <v>1.3847456195794681</v>
      </c>
      <c r="BC9" s="8">
        <v>0.9020798874379603</v>
      </c>
      <c r="BD9" s="8">
        <v>1.6414059372177068</v>
      </c>
      <c r="BE9" s="9">
        <v>0.83</v>
      </c>
    </row>
    <row r="10" spans="1:57">
      <c r="A10" s="34"/>
      <c r="B10" s="7" t="s">
        <v>71</v>
      </c>
      <c r="C10" s="8">
        <v>1.3302284988899529</v>
      </c>
      <c r="D10" s="8">
        <v>0.42074368432057263</v>
      </c>
      <c r="E10" s="8">
        <v>0.87619305557858485</v>
      </c>
      <c r="F10" s="8">
        <v>1.0728607787648092</v>
      </c>
      <c r="G10" s="8">
        <v>4.0878128074019324</v>
      </c>
      <c r="H10" s="8">
        <v>1.0994491940879378</v>
      </c>
      <c r="I10" s="8">
        <v>0.92621788942620542</v>
      </c>
      <c r="J10" s="8">
        <v>0.69970814165997353</v>
      </c>
      <c r="K10" s="8">
        <v>1.5889975516708317</v>
      </c>
      <c r="L10" s="8">
        <v>0.50683196819324061</v>
      </c>
      <c r="M10" s="8">
        <v>1.2298184382866686</v>
      </c>
      <c r="N10" s="8" t="s">
        <v>90</v>
      </c>
      <c r="O10" s="9" t="s">
        <v>96</v>
      </c>
      <c r="P10" s="8">
        <v>0.4664327110430827</v>
      </c>
      <c r="Q10" s="8">
        <v>1.3774504967743142</v>
      </c>
      <c r="R10" s="8">
        <v>1.5581454650089031</v>
      </c>
      <c r="S10" s="8">
        <v>1.2184564183812499</v>
      </c>
      <c r="T10" s="8">
        <v>0.73663440668712254</v>
      </c>
      <c r="U10" s="8">
        <v>1.275966680606637</v>
      </c>
      <c r="V10" s="8">
        <v>1.8385844628784072</v>
      </c>
      <c r="W10" s="8">
        <v>1.2197837287025761</v>
      </c>
      <c r="X10" s="8" t="s">
        <v>97</v>
      </c>
      <c r="Y10" s="8" t="s">
        <v>98</v>
      </c>
      <c r="Z10" s="8" t="s">
        <v>99</v>
      </c>
      <c r="AA10" s="8">
        <v>0.98504483916762564</v>
      </c>
      <c r="AB10" s="8">
        <v>0.82260059171551481</v>
      </c>
      <c r="AC10" s="8">
        <v>0.43</v>
      </c>
      <c r="AD10" s="8">
        <v>1.2634178253805108</v>
      </c>
      <c r="AE10" s="8">
        <v>1.1355022523217593</v>
      </c>
      <c r="AF10" s="8">
        <v>0.99768628018200156</v>
      </c>
      <c r="AG10" s="8">
        <v>0.67881432711504208</v>
      </c>
      <c r="AH10" s="8">
        <v>1.1523462689358406</v>
      </c>
      <c r="AI10" s="8">
        <v>1.2723071055113953</v>
      </c>
      <c r="AJ10" s="8">
        <v>1.5732219602550757</v>
      </c>
      <c r="AK10" s="8">
        <v>0.69</v>
      </c>
      <c r="AL10" s="8">
        <v>0.38</v>
      </c>
      <c r="AM10" s="8">
        <v>0.28999999999999998</v>
      </c>
      <c r="AN10" s="8">
        <v>1.7808000847060499</v>
      </c>
      <c r="AO10" s="8">
        <v>1.7490933958556345</v>
      </c>
      <c r="AP10" s="8">
        <v>0.56745182879036893</v>
      </c>
      <c r="AQ10" s="8">
        <v>1.4758689570440597</v>
      </c>
      <c r="AR10" s="8">
        <v>1.0478569542620846</v>
      </c>
      <c r="AS10" s="8">
        <v>1.2227086933148188</v>
      </c>
      <c r="AT10" s="8">
        <v>0.62184563616335642</v>
      </c>
      <c r="AU10" s="8">
        <v>1.4739208959323578</v>
      </c>
      <c r="AV10" s="8">
        <v>0.96365815279970257</v>
      </c>
      <c r="AW10" s="8">
        <v>0.91775128233978454</v>
      </c>
      <c r="AX10" s="8">
        <v>0.77699817725664333</v>
      </c>
      <c r="AY10" s="8">
        <v>0.84243810005928466</v>
      </c>
      <c r="AZ10" s="8">
        <v>0.71475032989481513</v>
      </c>
      <c r="BA10" s="8">
        <v>0.73131924124096948</v>
      </c>
      <c r="BB10" s="8">
        <v>0.90825960646991422</v>
      </c>
      <c r="BC10" s="8">
        <v>0.60647094585895855</v>
      </c>
      <c r="BD10" s="8">
        <v>0.63858395162034021</v>
      </c>
      <c r="BE10" s="9">
        <v>0.82776488681667126</v>
      </c>
    </row>
    <row r="11" spans="1:57">
      <c r="A11" s="35"/>
      <c r="B11" s="12" t="s">
        <v>72</v>
      </c>
      <c r="C11" s="13">
        <v>0.63171436743065712</v>
      </c>
      <c r="D11" s="13">
        <v>0.40341563501217936</v>
      </c>
      <c r="E11" s="13">
        <v>0.895317595647105</v>
      </c>
      <c r="F11" s="13">
        <v>2.285989506534817</v>
      </c>
      <c r="G11" s="13">
        <v>1.3548586861859697</v>
      </c>
      <c r="H11" s="13">
        <v>0.33288751802639382</v>
      </c>
      <c r="I11" s="13">
        <v>1.1571402490400347</v>
      </c>
      <c r="J11" s="13">
        <v>1.3822805999451395</v>
      </c>
      <c r="K11" s="13">
        <v>1.0310512105597949</v>
      </c>
      <c r="L11" s="13">
        <v>0.61838447419196696</v>
      </c>
      <c r="M11" s="13">
        <v>1.0887445649292775</v>
      </c>
      <c r="N11" s="13">
        <v>0.80907558601821605</v>
      </c>
      <c r="O11" s="14">
        <v>0.51196379138565629</v>
      </c>
      <c r="P11" s="13">
        <v>0.12667051110891819</v>
      </c>
      <c r="Q11" s="13">
        <v>0.22136083665640355</v>
      </c>
      <c r="R11" s="13">
        <v>1.2576774817039731</v>
      </c>
      <c r="S11" s="13">
        <v>1.3121241292451571</v>
      </c>
      <c r="T11" s="13">
        <v>1.494059866951583</v>
      </c>
      <c r="U11" s="13">
        <v>0.48765198908461566</v>
      </c>
      <c r="V11" s="13">
        <v>1.362711747976098</v>
      </c>
      <c r="W11" s="13">
        <v>0.42</v>
      </c>
      <c r="X11" s="13">
        <v>0.78910900607691803</v>
      </c>
      <c r="Y11" s="13">
        <v>0.87668989344541304</v>
      </c>
      <c r="Z11" s="13" t="s">
        <v>100</v>
      </c>
      <c r="AA11" s="13">
        <v>0.79685261099106552</v>
      </c>
      <c r="AB11" s="13">
        <v>0.51748290096406602</v>
      </c>
      <c r="AC11" s="13">
        <v>0.62446801975917887</v>
      </c>
      <c r="AD11" s="13">
        <v>1.6855087056765947</v>
      </c>
      <c r="AE11" s="13">
        <v>1.2292946739541213</v>
      </c>
      <c r="AF11" s="13">
        <v>1.2778268223706744</v>
      </c>
      <c r="AG11" s="13">
        <v>0.77001112529008542</v>
      </c>
      <c r="AH11" s="13">
        <v>0.96165877758391971</v>
      </c>
      <c r="AI11" s="13">
        <v>1.01</v>
      </c>
      <c r="AJ11" s="13">
        <v>1.6596365856020363</v>
      </c>
      <c r="AK11" s="13">
        <v>0.52982813338465684</v>
      </c>
      <c r="AL11" s="13">
        <v>0.19318962436547776</v>
      </c>
      <c r="AM11" s="13">
        <v>0.14000000000000001</v>
      </c>
      <c r="AN11" s="13">
        <v>2.2999910440872298</v>
      </c>
      <c r="AO11" s="13">
        <v>0.76</v>
      </c>
      <c r="AP11" s="13">
        <v>1.9198606082346037</v>
      </c>
      <c r="AQ11" s="13">
        <v>0.9470766833547607</v>
      </c>
      <c r="AR11" s="13">
        <v>1.0513946295832362</v>
      </c>
      <c r="AS11" s="13">
        <v>0.7206245394198092</v>
      </c>
      <c r="AT11" s="13">
        <v>0.87587675358582129</v>
      </c>
      <c r="AU11" s="13">
        <v>3.0948775188089663</v>
      </c>
      <c r="AV11" s="13">
        <v>2.953894803434296</v>
      </c>
      <c r="AW11" s="13">
        <v>0.99464018175098845</v>
      </c>
      <c r="AX11" s="13">
        <v>0.74301742703388041</v>
      </c>
      <c r="AY11" s="13">
        <v>0.50738105402251754</v>
      </c>
      <c r="AZ11" s="13">
        <v>0.40084628336759737</v>
      </c>
      <c r="BA11" s="13">
        <v>0.63577581021183172</v>
      </c>
      <c r="BB11" s="13">
        <v>1.306652187923643</v>
      </c>
      <c r="BC11" s="13">
        <v>0.51546241008275595</v>
      </c>
      <c r="BD11" s="13">
        <v>0.56471133402659157</v>
      </c>
      <c r="BE11" s="14">
        <v>1.0119079315152812</v>
      </c>
    </row>
    <row r="12" spans="1:57" ht="16" customHeight="1">
      <c r="A12" s="36" t="s">
        <v>73</v>
      </c>
      <c r="B12" s="7" t="s">
        <v>74</v>
      </c>
      <c r="C12" s="8">
        <v>0.95523890037057579</v>
      </c>
      <c r="D12" s="8">
        <v>0.42353623207154256</v>
      </c>
      <c r="E12" s="8">
        <v>0.98034457056405055</v>
      </c>
      <c r="F12" s="8">
        <v>0.72914217221962174</v>
      </c>
      <c r="G12" s="8">
        <v>3.3847999039552694</v>
      </c>
      <c r="H12" s="8">
        <v>1.5569778786189914</v>
      </c>
      <c r="I12" s="8">
        <v>1.2633928456696535</v>
      </c>
      <c r="J12" s="8">
        <v>1.0936798492807882</v>
      </c>
      <c r="K12" s="8">
        <v>0.63172801405323165</v>
      </c>
      <c r="L12" s="8">
        <v>1.2932783280529563</v>
      </c>
      <c r="M12" s="8">
        <v>2.16055835121072</v>
      </c>
      <c r="N12" s="8">
        <v>2.6133164366778812</v>
      </c>
      <c r="O12" s="9">
        <v>0.34495133974415138</v>
      </c>
      <c r="P12" s="8">
        <v>0.41100490041138343</v>
      </c>
      <c r="Q12" s="8">
        <v>1.2377646605599726</v>
      </c>
      <c r="R12" s="8">
        <v>1.7646766621369598</v>
      </c>
      <c r="S12" s="8">
        <v>0.68497070835379015</v>
      </c>
      <c r="T12" s="8">
        <v>1.4309748469881862</v>
      </c>
      <c r="U12" s="8">
        <v>0.57071339372718466</v>
      </c>
      <c r="V12" s="8">
        <v>1.1002319863681918</v>
      </c>
      <c r="W12" s="8">
        <v>1.4480725608920106</v>
      </c>
      <c r="X12" s="8">
        <v>0.54336299475867433</v>
      </c>
      <c r="Y12" s="8">
        <v>0.8778129833151791</v>
      </c>
      <c r="Z12" s="8">
        <v>0.71631657305537066</v>
      </c>
      <c r="AA12" s="8">
        <v>0.65230582171598805</v>
      </c>
      <c r="AB12" s="8">
        <v>0.44642075103032347</v>
      </c>
      <c r="AC12" s="8">
        <v>0.67276785402472106</v>
      </c>
      <c r="AD12" s="8">
        <v>1.0711228500301146</v>
      </c>
      <c r="AE12" s="8">
        <v>0.89516068510851787</v>
      </c>
      <c r="AF12" s="8">
        <v>1.1166781026963293</v>
      </c>
      <c r="AG12" s="8">
        <v>0.55026513927519916</v>
      </c>
      <c r="AH12" s="8">
        <v>0.88142223105400463</v>
      </c>
      <c r="AI12" s="8">
        <v>0.6769989576208929</v>
      </c>
      <c r="AJ12" s="8">
        <v>1.222902970713559</v>
      </c>
      <c r="AK12" s="8">
        <v>1.073294737586876</v>
      </c>
      <c r="AL12" s="8">
        <v>0.66748097477508783</v>
      </c>
      <c r="AM12" s="8">
        <v>0.35980732457095577</v>
      </c>
      <c r="AN12" s="8">
        <v>1.8394736325338281</v>
      </c>
      <c r="AO12" s="8">
        <v>4.2763377602251618</v>
      </c>
      <c r="AP12" s="8">
        <v>1.1200000000000001</v>
      </c>
      <c r="AQ12" s="8">
        <v>1.1997418471991257</v>
      </c>
      <c r="AR12" s="8">
        <v>0.68896950548113689</v>
      </c>
      <c r="AS12" s="8">
        <v>0.97186736746511659</v>
      </c>
      <c r="AT12" s="8">
        <v>0.6581747736804191</v>
      </c>
      <c r="AU12" s="8">
        <v>0.76991543208810009</v>
      </c>
      <c r="AV12" s="8">
        <v>0.50871670614379394</v>
      </c>
      <c r="AW12" s="8">
        <v>0.40716472051082298</v>
      </c>
      <c r="AX12" s="8">
        <v>0.68993471879418244</v>
      </c>
      <c r="AY12" s="8">
        <v>0.62532121440903454</v>
      </c>
      <c r="AZ12" s="8">
        <v>0.85104201254942224</v>
      </c>
      <c r="BA12" s="8">
        <v>0.66466682085053497</v>
      </c>
      <c r="BB12" s="8">
        <v>0.61578976053772538</v>
      </c>
      <c r="BC12" s="8">
        <v>0.71345230267823223</v>
      </c>
      <c r="BD12" s="8">
        <v>0.5267287212058045</v>
      </c>
      <c r="BE12" s="9">
        <v>0.6276668799134969</v>
      </c>
    </row>
    <row r="13" spans="1:57">
      <c r="A13" s="34"/>
      <c r="B13" s="7" t="s">
        <v>75</v>
      </c>
      <c r="C13" s="8">
        <v>1.305404182990797</v>
      </c>
      <c r="D13" s="8">
        <v>1.1512854074192909</v>
      </c>
      <c r="E13" s="8">
        <v>0.99085399313636868</v>
      </c>
      <c r="F13" s="8">
        <v>0.7880250078944534</v>
      </c>
      <c r="G13" s="8">
        <v>1.0717932065849984</v>
      </c>
      <c r="H13" s="8">
        <v>0.28708861137135727</v>
      </c>
      <c r="I13" s="8">
        <v>1.4763488836720491</v>
      </c>
      <c r="J13" s="8">
        <v>0.56865256180183588</v>
      </c>
      <c r="K13" s="8">
        <v>0.44800402244381005</v>
      </c>
      <c r="L13" s="8">
        <v>1.2762301491309174</v>
      </c>
      <c r="M13" s="8">
        <v>0.80145104590606076</v>
      </c>
      <c r="N13" s="8">
        <v>1.4150930565047124</v>
      </c>
      <c r="O13" s="9">
        <v>0.18566321934553787</v>
      </c>
      <c r="P13" s="8">
        <v>0.87472549139686484</v>
      </c>
      <c r="Q13" s="8">
        <v>1.1704492903526578</v>
      </c>
      <c r="R13" s="8">
        <v>0.84687534891011707</v>
      </c>
      <c r="S13" s="8">
        <v>0.64080256208223541</v>
      </c>
      <c r="T13" s="8">
        <v>0.70069497018728266</v>
      </c>
      <c r="U13" s="8">
        <v>1.3899748940057925</v>
      </c>
      <c r="V13" s="8">
        <v>1.2244554821808367</v>
      </c>
      <c r="W13" s="8">
        <v>1.1548936674086208</v>
      </c>
      <c r="X13" s="8">
        <v>0.92459384920832888</v>
      </c>
      <c r="Y13" s="8">
        <v>0.80657916607869762</v>
      </c>
      <c r="Z13" s="8">
        <v>0.60532345884340066</v>
      </c>
      <c r="AA13" s="8">
        <v>1.0556039338310133</v>
      </c>
      <c r="AB13" s="8">
        <v>0.85716612599672193</v>
      </c>
      <c r="AC13" s="8">
        <v>0.81124307021075226</v>
      </c>
      <c r="AD13" s="8">
        <v>0.55000000000000004</v>
      </c>
      <c r="AE13" s="8">
        <v>0.79447354265744274</v>
      </c>
      <c r="AF13" s="8">
        <v>0.80769984585748733</v>
      </c>
      <c r="AG13" s="8">
        <v>0.75311621795247219</v>
      </c>
      <c r="AH13" s="8">
        <v>0.5409672825845625</v>
      </c>
      <c r="AI13" s="8">
        <v>1.0019383502399672</v>
      </c>
      <c r="AJ13" s="8">
        <v>0.9424600116862325</v>
      </c>
      <c r="AK13" s="8">
        <v>0.5802377762076224</v>
      </c>
      <c r="AL13" s="8">
        <v>1.0255149596490647</v>
      </c>
      <c r="AM13" s="8">
        <v>0.66328014946224323</v>
      </c>
      <c r="AN13" s="8">
        <v>1.3741964247252652</v>
      </c>
      <c r="AO13" s="8">
        <v>0.70879068275788859</v>
      </c>
      <c r="AP13" s="8">
        <v>0.65134187497328289</v>
      </c>
      <c r="AQ13" s="8">
        <v>1.2366621323074498</v>
      </c>
      <c r="AR13" s="8">
        <v>0.92</v>
      </c>
      <c r="AS13" s="8">
        <v>0.88272210039940469</v>
      </c>
      <c r="AT13" s="8">
        <v>0.52074486965556799</v>
      </c>
      <c r="AU13" s="8">
        <v>1.025824341252537</v>
      </c>
      <c r="AV13" s="8">
        <v>0.82656117144855223</v>
      </c>
      <c r="AW13" s="8">
        <v>1.4789244878635111</v>
      </c>
      <c r="AX13" s="8">
        <v>0.85115567674496984</v>
      </c>
      <c r="AY13" s="8">
        <v>0.5573191935395555</v>
      </c>
      <c r="AZ13" s="8">
        <v>0.64926949702412595</v>
      </c>
      <c r="BA13" s="8">
        <v>0.73581540814695545</v>
      </c>
      <c r="BB13" s="8">
        <v>1.060850047100341</v>
      </c>
      <c r="BC13" s="8">
        <v>0.54931694995319214</v>
      </c>
      <c r="BD13" s="8">
        <v>1.5561376127858222</v>
      </c>
      <c r="BE13" s="9">
        <v>0.80842735417138389</v>
      </c>
    </row>
    <row r="14" spans="1:57">
      <c r="A14" s="34"/>
      <c r="B14" s="7" t="s">
        <v>76</v>
      </c>
      <c r="C14" s="8">
        <v>1.6022083841002448</v>
      </c>
      <c r="D14" s="8">
        <v>0.91881272229135136</v>
      </c>
      <c r="E14" s="8">
        <v>0.98090980110468984</v>
      </c>
      <c r="F14" s="8">
        <v>0.81069221024214289</v>
      </c>
      <c r="G14" s="8">
        <v>1.1132892102400822</v>
      </c>
      <c r="H14" s="8">
        <v>0.5539587558367709</v>
      </c>
      <c r="I14" s="8">
        <v>0.20948058713803741</v>
      </c>
      <c r="J14" s="8">
        <v>1.3108529128125048</v>
      </c>
      <c r="K14" s="8">
        <v>0.62981502069747841</v>
      </c>
      <c r="L14" s="8">
        <v>1.2059325011193489</v>
      </c>
      <c r="M14" s="8">
        <v>0.7827102118454029</v>
      </c>
      <c r="N14" s="8">
        <v>1.5060763887512174</v>
      </c>
      <c r="O14" s="9">
        <v>0.21421192705894432</v>
      </c>
      <c r="P14" s="8">
        <v>0.20988924250639074</v>
      </c>
      <c r="Q14" s="8">
        <v>0.2743389717805873</v>
      </c>
      <c r="R14" s="8">
        <v>0.69016651287518482</v>
      </c>
      <c r="S14" s="8">
        <v>0.97316616278359247</v>
      </c>
      <c r="T14" s="8">
        <v>0.83000173460330995</v>
      </c>
      <c r="U14" s="8">
        <v>0.59412523625383118</v>
      </c>
      <c r="V14" s="8">
        <v>0.92323869830175764</v>
      </c>
      <c r="W14" s="8">
        <v>0.83928332478803891</v>
      </c>
      <c r="X14" s="8">
        <v>0.92097957765218774</v>
      </c>
      <c r="Y14" s="8">
        <v>0.61580753696788371</v>
      </c>
      <c r="Z14" s="8">
        <v>0.33846884569510116</v>
      </c>
      <c r="AA14" s="8">
        <v>1.254272621149245</v>
      </c>
      <c r="AB14" s="8">
        <v>1.3740356473299469</v>
      </c>
      <c r="AC14" s="8">
        <v>1.0924234144113953</v>
      </c>
      <c r="AD14" s="8">
        <v>0.67143267970693321</v>
      </c>
      <c r="AE14" s="8">
        <v>0.65871871128192805</v>
      </c>
      <c r="AF14" s="8">
        <v>0.80544903713225691</v>
      </c>
      <c r="AG14" s="8">
        <v>0.6040891006640291</v>
      </c>
      <c r="AH14" s="8">
        <v>0.63720141487653814</v>
      </c>
      <c r="AI14" s="8">
        <v>0.71295288825898706</v>
      </c>
      <c r="AJ14" s="8">
        <v>1.5391454515318101</v>
      </c>
      <c r="AK14" s="8">
        <v>0.93698339556843546</v>
      </c>
      <c r="AL14" s="8">
        <v>1.0837671924171519</v>
      </c>
      <c r="AM14" s="8">
        <v>0.781534222435326</v>
      </c>
      <c r="AN14" s="8">
        <v>0.81540441791261531</v>
      </c>
      <c r="AO14" s="8">
        <v>0.76376798930987255</v>
      </c>
      <c r="AP14" s="8">
        <v>0.68577555453865791</v>
      </c>
      <c r="AQ14" s="8">
        <v>1.2792163452711696</v>
      </c>
      <c r="AR14" s="8">
        <v>1.0617222087255986</v>
      </c>
      <c r="AS14" s="8">
        <v>1.5756101111678829</v>
      </c>
      <c r="AT14" s="8">
        <v>0.8225932337879539</v>
      </c>
      <c r="AU14" s="8">
        <v>1.1158530375697158</v>
      </c>
      <c r="AV14" s="8">
        <v>1.3171280538462806</v>
      </c>
      <c r="AW14" s="8">
        <v>1.7919009511810202</v>
      </c>
      <c r="AX14" s="8">
        <v>0.92671032123014097</v>
      </c>
      <c r="AY14" s="8">
        <v>0.79692233723733152</v>
      </c>
      <c r="AZ14" s="8">
        <v>1.1794702742568604</v>
      </c>
      <c r="BA14" s="8">
        <v>0.89923458143149981</v>
      </c>
      <c r="BB14" s="8">
        <v>0.77555006850128549</v>
      </c>
      <c r="BC14" s="8">
        <v>1.1887430750584154</v>
      </c>
      <c r="BD14" s="8">
        <v>1.2680139069306768</v>
      </c>
      <c r="BE14" s="9">
        <v>1.0125745321604822</v>
      </c>
    </row>
    <row r="15" spans="1:57">
      <c r="A15" s="34"/>
      <c r="B15" s="7" t="s">
        <v>77</v>
      </c>
      <c r="C15" s="8">
        <v>1.274970099943713</v>
      </c>
      <c r="D15" s="8">
        <v>0.66384547606919608</v>
      </c>
      <c r="E15" s="8">
        <v>1.0633943547442863</v>
      </c>
      <c r="F15" s="8">
        <v>1.60487421707906</v>
      </c>
      <c r="G15" s="8">
        <v>2.070528733235363</v>
      </c>
      <c r="H15" s="8">
        <v>0.70046121937256223</v>
      </c>
      <c r="I15" s="8">
        <v>0.90750129692360704</v>
      </c>
      <c r="J15" s="8">
        <v>0.60677824289695959</v>
      </c>
      <c r="K15" s="8">
        <v>1.0253227565534195</v>
      </c>
      <c r="L15" s="8">
        <v>1.3243234506027286</v>
      </c>
      <c r="M15" s="8">
        <v>1.8454318000466259</v>
      </c>
      <c r="N15" s="8">
        <v>1.5472648218864409</v>
      </c>
      <c r="O15" s="9">
        <v>0.32817936599858455</v>
      </c>
      <c r="P15" s="8">
        <v>0.39413491154510827</v>
      </c>
      <c r="Q15" s="8">
        <v>0.5250858822864134</v>
      </c>
      <c r="R15" s="8">
        <v>0.79991747881155428</v>
      </c>
      <c r="S15" s="8">
        <v>0.66889017556673924</v>
      </c>
      <c r="T15" s="8">
        <v>0.92808766371345408</v>
      </c>
      <c r="U15" s="8">
        <v>0.95128576931272335</v>
      </c>
      <c r="V15" s="8">
        <v>0.50197720951444469</v>
      </c>
      <c r="W15" s="8">
        <v>0.67728743369455557</v>
      </c>
      <c r="X15" s="8">
        <v>0.85978905367078995</v>
      </c>
      <c r="Y15" s="8">
        <v>0.92387454202077091</v>
      </c>
      <c r="Z15" s="8">
        <v>0.37027693031357456</v>
      </c>
      <c r="AA15" s="8">
        <v>1.2174468210313909</v>
      </c>
      <c r="AB15" s="8">
        <v>0.47540503366302073</v>
      </c>
      <c r="AC15" s="8">
        <v>0.64445497360930082</v>
      </c>
      <c r="AD15" s="8">
        <v>1.5679329413052077</v>
      </c>
      <c r="AE15" s="8">
        <v>0.71742117559999263</v>
      </c>
      <c r="AF15" s="8">
        <v>0.60728842012045947</v>
      </c>
      <c r="AG15" s="8">
        <v>1.24</v>
      </c>
      <c r="AH15" s="8">
        <v>0.46253542456232905</v>
      </c>
      <c r="AI15" s="8">
        <v>1.0038943268984548</v>
      </c>
      <c r="AJ15" s="8">
        <v>1.1528467701408185</v>
      </c>
      <c r="AK15" s="8">
        <v>0.67264507884174662</v>
      </c>
      <c r="AL15" s="8">
        <v>0.48112176059860595</v>
      </c>
      <c r="AM15" s="8">
        <v>0.48371883696393847</v>
      </c>
      <c r="AN15" s="8">
        <v>0.79490968277197571</v>
      </c>
      <c r="AO15" s="8">
        <v>1.7218011755736338</v>
      </c>
      <c r="AP15" s="8">
        <v>1.6356099377764162</v>
      </c>
      <c r="AQ15" s="8">
        <v>0.89289214010248397</v>
      </c>
      <c r="AR15" s="8">
        <v>1.1100537153024619</v>
      </c>
      <c r="AS15" s="8">
        <v>1.9145556746139205</v>
      </c>
      <c r="AT15" s="8">
        <v>0.6832961913510972</v>
      </c>
      <c r="AU15" s="8">
        <v>0.62559029104937558</v>
      </c>
      <c r="AV15" s="8">
        <v>1.0877397511622224</v>
      </c>
      <c r="AW15" s="8">
        <v>1.1842080254605207</v>
      </c>
      <c r="AX15" s="8">
        <v>0.66383019063820436</v>
      </c>
      <c r="AY15" s="8">
        <v>0.6969441868023396</v>
      </c>
      <c r="AZ15" s="8">
        <v>0.47380102944997898</v>
      </c>
      <c r="BA15" s="8">
        <v>0.77216302213828769</v>
      </c>
      <c r="BB15" s="8">
        <v>0.81</v>
      </c>
      <c r="BC15" s="8">
        <v>1.06</v>
      </c>
      <c r="BD15" s="8">
        <v>0.93491687768882059</v>
      </c>
      <c r="BE15" s="9">
        <v>0.58785199986421333</v>
      </c>
    </row>
    <row r="16" spans="1:57">
      <c r="A16" s="34"/>
      <c r="B16" s="7" t="s">
        <v>78</v>
      </c>
      <c r="C16" s="8">
        <v>0.87144254770484431</v>
      </c>
      <c r="D16" s="8">
        <v>0.34683826732340994</v>
      </c>
      <c r="E16" s="8">
        <v>0.93467298618839856</v>
      </c>
      <c r="F16" s="8">
        <v>1.5070615856508935</v>
      </c>
      <c r="G16" s="8">
        <v>1.6579979910803786</v>
      </c>
      <c r="H16" s="8">
        <v>1.4835456106610871</v>
      </c>
      <c r="I16" s="8">
        <v>1.5469876979917085</v>
      </c>
      <c r="J16" s="8">
        <v>1.0128170412544346</v>
      </c>
      <c r="K16" s="8">
        <v>0.59971443117687984</v>
      </c>
      <c r="L16" s="8">
        <v>2.2401911401490713</v>
      </c>
      <c r="M16" s="8">
        <v>1.6235236853891024</v>
      </c>
      <c r="N16" s="8">
        <v>3.1485166914524974</v>
      </c>
      <c r="O16" s="9">
        <v>0.19460813918121231</v>
      </c>
      <c r="P16" s="8">
        <v>0.40902096756593898</v>
      </c>
      <c r="Q16" s="8">
        <v>0.5065088056888275</v>
      </c>
      <c r="R16" s="8">
        <v>1.3183781600805864</v>
      </c>
      <c r="S16" s="8">
        <v>1.2774443799638902</v>
      </c>
      <c r="T16" s="8">
        <v>0.50743567873227036</v>
      </c>
      <c r="U16" s="8">
        <v>0.96086629510775601</v>
      </c>
      <c r="V16" s="8">
        <v>1.3841380167696478</v>
      </c>
      <c r="W16" s="8">
        <v>0.84285719792033031</v>
      </c>
      <c r="X16" s="8">
        <v>0.8136415755651053</v>
      </c>
      <c r="Y16" s="8">
        <v>1.5644655345355052</v>
      </c>
      <c r="Z16" s="8">
        <v>0.511915170537801</v>
      </c>
      <c r="AA16" s="8">
        <v>0.92970892476472489</v>
      </c>
      <c r="AB16" s="8">
        <v>0.84911986258020655</v>
      </c>
      <c r="AC16" s="8">
        <v>1.1034889788957012</v>
      </c>
      <c r="AD16" s="8">
        <v>0.48631089574517361</v>
      </c>
      <c r="AE16" s="8">
        <v>1.419070591752063</v>
      </c>
      <c r="AF16" s="8">
        <v>1.1658991884487337</v>
      </c>
      <c r="AG16" s="8">
        <v>0.52681565069311653</v>
      </c>
      <c r="AH16" s="8">
        <v>0.5367894850166095</v>
      </c>
      <c r="AI16" s="8">
        <v>0.55065143404353267</v>
      </c>
      <c r="AJ16" s="8">
        <v>1.1552819818538522</v>
      </c>
      <c r="AK16" s="8">
        <v>0.51930080999569705</v>
      </c>
      <c r="AL16" s="8">
        <v>1.0229513975263544</v>
      </c>
      <c r="AM16" s="8">
        <v>0.55248055845948096</v>
      </c>
      <c r="AN16" s="8">
        <v>2.1699063962904965</v>
      </c>
      <c r="AO16" s="8">
        <v>2.472490923372054</v>
      </c>
      <c r="AP16" s="8">
        <v>0.82689430336276515</v>
      </c>
      <c r="AQ16" s="8">
        <v>1.3912109907762777</v>
      </c>
      <c r="AR16" s="8">
        <v>0.51352548330987358</v>
      </c>
      <c r="AS16" s="8">
        <v>1.3675095684561367</v>
      </c>
      <c r="AT16" s="8">
        <v>0.79325533206184629</v>
      </c>
      <c r="AU16" s="8">
        <v>1</v>
      </c>
      <c r="AV16" s="8">
        <v>1.1493571450813798</v>
      </c>
      <c r="AW16" s="8">
        <v>0.85200471860576588</v>
      </c>
      <c r="AX16" s="8">
        <v>0.72707129683885119</v>
      </c>
      <c r="AY16" s="8">
        <v>0.51433372256016308</v>
      </c>
      <c r="AZ16" s="8">
        <v>0.26672394131770988</v>
      </c>
      <c r="BA16" s="8">
        <v>0.6540530873234307</v>
      </c>
      <c r="BB16" s="8">
        <v>0.70078694058079194</v>
      </c>
      <c r="BC16" s="8">
        <v>0.75970677601008363</v>
      </c>
      <c r="BD16" s="8">
        <v>0.61128395983557804</v>
      </c>
      <c r="BE16" s="9">
        <v>0.83384244845163991</v>
      </c>
    </row>
    <row r="17" spans="1:57">
      <c r="A17" s="35"/>
      <c r="B17" s="12" t="s">
        <v>79</v>
      </c>
      <c r="C17" s="13">
        <v>0.92655029784522802</v>
      </c>
      <c r="D17" s="13">
        <v>0.91424585497062028</v>
      </c>
      <c r="E17" s="13">
        <v>1.0026541449405395</v>
      </c>
      <c r="F17" s="13">
        <v>0.5813593256519034</v>
      </c>
      <c r="G17" s="13">
        <v>0.9253861601287674</v>
      </c>
      <c r="H17" s="13">
        <v>0.50277956776157606</v>
      </c>
      <c r="I17" s="13">
        <v>1.3013077012932757</v>
      </c>
      <c r="J17" s="13">
        <v>0.43917597929590663</v>
      </c>
      <c r="K17" s="13">
        <v>0.29841569011014574</v>
      </c>
      <c r="L17" s="13">
        <v>1.1304620825089504</v>
      </c>
      <c r="M17" s="13">
        <v>1.2206298886653901</v>
      </c>
      <c r="N17" s="13">
        <v>1.7603782739727942</v>
      </c>
      <c r="O17" s="14">
        <v>0.14437657123029629</v>
      </c>
      <c r="P17" s="13">
        <v>0.57242949088749051</v>
      </c>
      <c r="Q17" s="13">
        <v>0.83536831745780016</v>
      </c>
      <c r="R17" s="13">
        <v>0.87283244796877268</v>
      </c>
      <c r="S17" s="13">
        <v>0.84564093941687035</v>
      </c>
      <c r="T17" s="13">
        <v>1.421991498715671</v>
      </c>
      <c r="U17" s="13">
        <v>0.6532160064028173</v>
      </c>
      <c r="V17" s="13">
        <v>0.96</v>
      </c>
      <c r="W17" s="13">
        <v>1.0699720451523269</v>
      </c>
      <c r="X17" s="13">
        <v>0.93623311874977078</v>
      </c>
      <c r="Y17" s="13">
        <v>0.91776607486195139</v>
      </c>
      <c r="Z17" s="13">
        <v>0.82004348551765505</v>
      </c>
      <c r="AA17" s="13">
        <v>0.59090754931869749</v>
      </c>
      <c r="AB17" s="13">
        <v>0.46654827969071599</v>
      </c>
      <c r="AC17" s="13">
        <v>1.329388752384433</v>
      </c>
      <c r="AD17" s="13">
        <v>1.417365965322029</v>
      </c>
      <c r="AE17" s="13">
        <v>0.91544024254997591</v>
      </c>
      <c r="AF17" s="13">
        <v>1.3112696217393882</v>
      </c>
      <c r="AG17" s="13">
        <v>1.1434574278683034</v>
      </c>
      <c r="AH17" s="13">
        <v>1.0976755735298678</v>
      </c>
      <c r="AI17" s="13">
        <v>0.95881539816244332</v>
      </c>
      <c r="AJ17" s="13">
        <v>2.1126022585878985</v>
      </c>
      <c r="AK17" s="13">
        <v>0.99380001736937784</v>
      </c>
      <c r="AL17" s="13">
        <v>0.82346851738575655</v>
      </c>
      <c r="AM17" s="13">
        <v>0.70029882991280457</v>
      </c>
      <c r="AN17" s="13">
        <v>2.0311780749197932</v>
      </c>
      <c r="AO17" s="13">
        <v>2.6882246220372177</v>
      </c>
      <c r="AP17" s="13">
        <v>0.72</v>
      </c>
      <c r="AQ17" s="13">
        <v>1.3515299932910374</v>
      </c>
      <c r="AR17" s="13">
        <v>0.85930828687498517</v>
      </c>
      <c r="AS17" s="13">
        <v>1.14463005025249</v>
      </c>
      <c r="AT17" s="13">
        <v>0.75518612136445717</v>
      </c>
      <c r="AU17" s="13">
        <v>0.72844166506351971</v>
      </c>
      <c r="AV17" s="13">
        <v>0.94361535644092298</v>
      </c>
      <c r="AW17" s="13">
        <v>1.0989805341792291</v>
      </c>
      <c r="AX17" s="13">
        <v>0.6394682700893437</v>
      </c>
      <c r="AY17" s="13">
        <v>0.63956251256000884</v>
      </c>
      <c r="AZ17" s="13">
        <v>0.88246197326308551</v>
      </c>
      <c r="BA17" s="13">
        <v>0.60267336728273169</v>
      </c>
      <c r="BB17" s="13">
        <v>0.66440392854699004</v>
      </c>
      <c r="BC17" s="13">
        <v>0.62920037592546696</v>
      </c>
      <c r="BD17" s="13">
        <v>0.76309920305867274</v>
      </c>
      <c r="BE17" s="14">
        <v>0.66559699492034696</v>
      </c>
    </row>
    <row r="18" spans="1:57" ht="16" customHeight="1">
      <c r="A18" s="36" t="s">
        <v>80</v>
      </c>
      <c r="B18" s="16" t="s">
        <v>81</v>
      </c>
      <c r="C18" s="17">
        <v>1.20172473413817</v>
      </c>
      <c r="D18" s="17">
        <v>0.860392405308123</v>
      </c>
      <c r="E18" s="17">
        <v>0.98735071412326769</v>
      </c>
      <c r="F18" s="17">
        <v>1.3402690845220016</v>
      </c>
      <c r="G18" s="17">
        <v>2.5113219060766867</v>
      </c>
      <c r="H18" s="17">
        <v>0.33814101373548611</v>
      </c>
      <c r="I18" s="17">
        <v>1.4037087270865427</v>
      </c>
      <c r="J18" s="17">
        <v>0.20775046283677853</v>
      </c>
      <c r="K18" s="17">
        <v>0.39082289731842801</v>
      </c>
      <c r="L18" s="17">
        <v>1.0130689390954919</v>
      </c>
      <c r="M18" s="17">
        <v>1.1967129756554158</v>
      </c>
      <c r="N18" s="17">
        <v>1.1388800883115224</v>
      </c>
      <c r="O18" s="15">
        <v>0.45128958026966343</v>
      </c>
      <c r="P18" s="17">
        <v>1.5701637381577722</v>
      </c>
      <c r="Q18" s="17">
        <v>1.3387285249489516</v>
      </c>
      <c r="R18" s="17">
        <v>0.76458640555123947</v>
      </c>
      <c r="S18" s="17">
        <v>0.79247203892295415</v>
      </c>
      <c r="T18" s="17">
        <v>0.70771206332475578</v>
      </c>
      <c r="U18" s="17">
        <v>0.9088817827955249</v>
      </c>
      <c r="V18" s="17">
        <v>0.88547845779777934</v>
      </c>
      <c r="W18" s="17">
        <v>0.85821282445685687</v>
      </c>
      <c r="X18" s="17">
        <v>1.0513390541625891</v>
      </c>
      <c r="Y18" s="17">
        <v>0.92754288845504573</v>
      </c>
      <c r="Z18" s="17">
        <v>1.1285894858902006</v>
      </c>
      <c r="AA18" s="17">
        <v>0.77034275069906699</v>
      </c>
      <c r="AB18" s="17">
        <v>0.82605655674547074</v>
      </c>
      <c r="AC18" s="17">
        <v>1.4341546982903643</v>
      </c>
      <c r="AD18" s="17">
        <v>0.68268911080394323</v>
      </c>
      <c r="AE18" s="17">
        <v>0.77107034378179462</v>
      </c>
      <c r="AF18" s="17">
        <v>0.82509888456241631</v>
      </c>
      <c r="AG18" s="17">
        <v>1.3465745768056814</v>
      </c>
      <c r="AH18" s="17">
        <v>0.6224493245470315</v>
      </c>
      <c r="AI18" s="17">
        <v>0.94812019351663879</v>
      </c>
      <c r="AJ18" s="17">
        <v>0.88224913658225168</v>
      </c>
      <c r="AK18" s="17">
        <v>0.69834285199234314</v>
      </c>
      <c r="AL18" s="17">
        <v>1.0792893656264848</v>
      </c>
      <c r="AM18" s="17">
        <v>0.60100049024005431</v>
      </c>
      <c r="AN18" s="17">
        <v>2.2819629424419272</v>
      </c>
      <c r="AO18" s="17">
        <v>1.9406407575962579</v>
      </c>
      <c r="AP18" s="17">
        <v>1.4280321991959282</v>
      </c>
      <c r="AQ18" s="17">
        <v>1.1125819247020823</v>
      </c>
      <c r="AR18" s="17">
        <v>0.99928391572393915</v>
      </c>
      <c r="AS18" s="17">
        <v>1.6423586417593996</v>
      </c>
      <c r="AT18" s="17">
        <v>1.1739526467484152</v>
      </c>
      <c r="AU18" s="17">
        <v>1.0011081569824463</v>
      </c>
      <c r="AV18" s="17">
        <v>0.30343292057420779</v>
      </c>
      <c r="AW18" s="17">
        <v>0.97774589213631014</v>
      </c>
      <c r="AX18" s="17">
        <v>0.61976636045408373</v>
      </c>
      <c r="AY18" s="17">
        <v>0.88438628713662937</v>
      </c>
      <c r="AZ18" s="17">
        <v>0.97773688680531645</v>
      </c>
      <c r="BA18" s="17">
        <v>0.67154481459368209</v>
      </c>
      <c r="BB18" s="17">
        <v>1.1570922905839152</v>
      </c>
      <c r="BC18" s="17">
        <v>1.2998103775303094</v>
      </c>
      <c r="BD18" s="17">
        <v>0.76890720202331986</v>
      </c>
      <c r="BE18" s="15">
        <v>0.74896064880246871</v>
      </c>
    </row>
    <row r="19" spans="1:57">
      <c r="A19" s="34"/>
      <c r="B19" s="7" t="s">
        <v>82</v>
      </c>
      <c r="C19" s="8">
        <v>1.8452958286159673</v>
      </c>
      <c r="D19" s="8">
        <v>0.69881947566953651</v>
      </c>
      <c r="E19" s="8">
        <v>0.99236941579329752</v>
      </c>
      <c r="F19" s="8">
        <v>0.47685462587706484</v>
      </c>
      <c r="G19" s="8">
        <v>1.8099308178938285</v>
      </c>
      <c r="H19" s="8">
        <v>0.65576572874771621</v>
      </c>
      <c r="I19" s="8">
        <v>1.3321958280067401</v>
      </c>
      <c r="J19" s="8">
        <v>0.43472069565072724</v>
      </c>
      <c r="K19" s="8">
        <v>0.31443891418686104</v>
      </c>
      <c r="L19" s="8">
        <v>1.2261263445360313</v>
      </c>
      <c r="M19" s="8">
        <v>0.63962878511324373</v>
      </c>
      <c r="N19" s="8">
        <v>1.4294468106232479</v>
      </c>
      <c r="O19" s="9">
        <v>0.21008365373155055</v>
      </c>
      <c r="P19" s="8">
        <v>0.79400090968945825</v>
      </c>
      <c r="Q19" s="8">
        <v>0.65548234690470653</v>
      </c>
      <c r="R19" s="8">
        <v>0.73586395714206987</v>
      </c>
      <c r="S19" s="8">
        <v>0.86052600659951384</v>
      </c>
      <c r="T19" s="8">
        <v>1.6413760795838139</v>
      </c>
      <c r="U19" s="8">
        <v>1.1023309469200762</v>
      </c>
      <c r="V19" s="8">
        <v>0.67410880531730355</v>
      </c>
      <c r="W19" s="8">
        <v>1.4453892004989206</v>
      </c>
      <c r="X19" s="8">
        <v>0.88386291143109352</v>
      </c>
      <c r="Y19" s="8">
        <v>2.6143629800542225</v>
      </c>
      <c r="Z19" s="8">
        <v>0.87887121435258586</v>
      </c>
      <c r="AA19" s="8">
        <v>0.82416266425942586</v>
      </c>
      <c r="AB19" s="8">
        <v>1.0039290007789283</v>
      </c>
      <c r="AC19" s="8">
        <v>1.1737321483304086</v>
      </c>
      <c r="AD19" s="8">
        <v>0.68242162089400038</v>
      </c>
      <c r="AE19" s="8">
        <v>0.95927472098806199</v>
      </c>
      <c r="AF19" s="8">
        <v>1.2708520680834574</v>
      </c>
      <c r="AG19" s="8">
        <v>0.90030570051620273</v>
      </c>
      <c r="AH19" s="8">
        <v>0.85264450985979001</v>
      </c>
      <c r="AI19" s="8">
        <v>0.7792288080273938</v>
      </c>
      <c r="AJ19" s="8">
        <v>0.46312737745362209</v>
      </c>
      <c r="AK19" s="8">
        <v>1.5725641768065897</v>
      </c>
      <c r="AL19" s="8">
        <v>0.86039326073756139</v>
      </c>
      <c r="AM19" s="8">
        <v>0.95406507910520155</v>
      </c>
      <c r="AN19" s="8">
        <v>0.80886074527296037</v>
      </c>
      <c r="AO19" s="8">
        <v>0.551973210287795</v>
      </c>
      <c r="AP19" s="8">
        <v>0.75281280910530624</v>
      </c>
      <c r="AQ19" s="8">
        <v>0.65045910913804406</v>
      </c>
      <c r="AR19" s="8">
        <v>1.0674585005174377</v>
      </c>
      <c r="AS19" s="8">
        <v>0.78191762039422641</v>
      </c>
      <c r="AT19" s="8">
        <v>1.0265710199838602</v>
      </c>
      <c r="AU19" s="8">
        <v>0.84950511858678279</v>
      </c>
      <c r="AV19" s="8">
        <v>0.93078633773152297</v>
      </c>
      <c r="AW19" s="8">
        <v>1.6236921471092838</v>
      </c>
      <c r="AX19" s="8">
        <v>0.70189799203553938</v>
      </c>
      <c r="AY19" s="8">
        <v>0.68449455851633811</v>
      </c>
      <c r="AZ19" s="8">
        <v>0.84589995138466278</v>
      </c>
      <c r="BA19" s="8">
        <v>0.7136844079507233</v>
      </c>
      <c r="BB19" s="8">
        <v>0.74441651592822444</v>
      </c>
      <c r="BC19" s="8">
        <v>1.1086947729254124</v>
      </c>
      <c r="BD19" s="8">
        <v>0.64628488653125726</v>
      </c>
      <c r="BE19" s="9">
        <v>0.68877270672923896</v>
      </c>
    </row>
    <row r="20" spans="1:57">
      <c r="A20" s="34"/>
      <c r="B20" s="7" t="s">
        <v>83</v>
      </c>
      <c r="C20" s="8">
        <v>1.0609769858114835</v>
      </c>
      <c r="D20" s="8">
        <v>0.77807193002191444</v>
      </c>
      <c r="E20" s="8">
        <v>0.99668722074260307</v>
      </c>
      <c r="F20" s="8">
        <v>0.85807055647016506</v>
      </c>
      <c r="G20" s="8">
        <v>1.3291989820256997</v>
      </c>
      <c r="H20" s="8">
        <v>0.2805204948390283</v>
      </c>
      <c r="I20" s="8">
        <v>0.52869718737404225</v>
      </c>
      <c r="J20" s="8">
        <v>0.16587205264707525</v>
      </c>
      <c r="K20" s="8">
        <v>0.45775350030258111</v>
      </c>
      <c r="L20" s="8">
        <v>0.70681539464834031</v>
      </c>
      <c r="M20" s="8">
        <v>0.58955184116125559</v>
      </c>
      <c r="N20" s="8">
        <v>0.85454512310935726</v>
      </c>
      <c r="O20" s="9">
        <v>0.22864027968471207</v>
      </c>
      <c r="P20" s="8">
        <v>0.46099098512101733</v>
      </c>
      <c r="Q20" s="8">
        <v>0.31226733482237151</v>
      </c>
      <c r="R20" s="8">
        <v>0.48904637083038577</v>
      </c>
      <c r="S20" s="8">
        <v>0.74057150897590063</v>
      </c>
      <c r="T20" s="8">
        <v>1.5067250198968896</v>
      </c>
      <c r="U20" s="8">
        <v>1.2717858831602982</v>
      </c>
      <c r="V20" s="8">
        <v>0.74573581295968527</v>
      </c>
      <c r="W20" s="8">
        <v>0.9908410708342571</v>
      </c>
      <c r="X20" s="8">
        <v>1.2390105375953622</v>
      </c>
      <c r="Y20" s="8">
        <v>1.0534671556757744</v>
      </c>
      <c r="Z20" s="8">
        <v>0.93924032019339121</v>
      </c>
      <c r="AA20" s="8">
        <v>0.81297031952839949</v>
      </c>
      <c r="AB20" s="8">
        <v>0.68617157721853728</v>
      </c>
      <c r="AC20" s="8">
        <v>1.1252965826814454</v>
      </c>
      <c r="AD20" s="8">
        <v>1.6673931001193838</v>
      </c>
      <c r="AE20" s="8">
        <v>1.3311622711356936</v>
      </c>
      <c r="AF20" s="8">
        <v>1.5256678691324506</v>
      </c>
      <c r="AG20" s="8">
        <v>1.1976667701229253</v>
      </c>
      <c r="AH20" s="8">
        <v>0.78299502023492606</v>
      </c>
      <c r="AI20" s="8">
        <v>0.96567502609800449</v>
      </c>
      <c r="AJ20" s="8">
        <v>1.3642469766412324</v>
      </c>
      <c r="AK20" s="8">
        <v>1.0157410399057005</v>
      </c>
      <c r="AL20" s="8">
        <v>1.2566982201671233</v>
      </c>
      <c r="AM20" s="8">
        <v>1.4818389295727312</v>
      </c>
      <c r="AN20" s="8">
        <v>0.30293361048134204</v>
      </c>
      <c r="AO20" s="8" t="s">
        <v>92</v>
      </c>
      <c r="AP20" s="8">
        <v>0.7770196468062972</v>
      </c>
      <c r="AQ20" s="8">
        <v>1.2822301956259632</v>
      </c>
      <c r="AR20" s="8">
        <v>1.0523131560628243</v>
      </c>
      <c r="AS20" s="8">
        <v>1.3898342183418382</v>
      </c>
      <c r="AT20" s="8">
        <v>1.1088811476648663</v>
      </c>
      <c r="AU20" s="8">
        <v>0.89703832870499767</v>
      </c>
      <c r="AV20" s="8">
        <v>1.197421357331053</v>
      </c>
      <c r="AW20" s="8">
        <v>1.0722238193741782</v>
      </c>
      <c r="AX20" s="8">
        <v>0.65659716010578351</v>
      </c>
      <c r="AY20" s="8">
        <v>0.649481604648668</v>
      </c>
      <c r="AZ20" s="8">
        <v>0.81678734437287082</v>
      </c>
      <c r="BA20" s="8">
        <v>0.85655920687752007</v>
      </c>
      <c r="BB20" s="8">
        <v>0.79453493955840038</v>
      </c>
      <c r="BC20" s="8">
        <v>0.59532757620651322</v>
      </c>
      <c r="BD20" s="8">
        <v>0.91876617929171511</v>
      </c>
      <c r="BE20" s="9">
        <v>0.84027719423744918</v>
      </c>
    </row>
    <row r="21" spans="1:57">
      <c r="A21" s="34"/>
      <c r="B21" s="7" t="s">
        <v>84</v>
      </c>
      <c r="C21" s="8">
        <v>0.96623851292993757</v>
      </c>
      <c r="D21" s="8">
        <v>1.1151513702143054</v>
      </c>
      <c r="E21" s="8">
        <v>0.98690525195723944</v>
      </c>
      <c r="F21" s="8">
        <v>0.92328121599403512</v>
      </c>
      <c r="G21" s="8">
        <v>1.1201882167063739</v>
      </c>
      <c r="H21" s="8">
        <v>0.52762915325149373</v>
      </c>
      <c r="I21" s="8">
        <v>10.708311595392132</v>
      </c>
      <c r="J21" s="8">
        <v>0.40271734944586063</v>
      </c>
      <c r="K21" s="8">
        <v>0.58614221342701378</v>
      </c>
      <c r="L21" s="8">
        <v>1.0460754261512877</v>
      </c>
      <c r="M21" s="8">
        <v>0.64467970721074563</v>
      </c>
      <c r="N21" s="8">
        <v>1.7423283370445584</v>
      </c>
      <c r="O21" s="9">
        <v>0.39453154329558549</v>
      </c>
      <c r="P21" s="8">
        <v>0.55887810311087072</v>
      </c>
      <c r="Q21" s="8">
        <v>0.88</v>
      </c>
      <c r="R21" s="8">
        <v>0.7403300753411366</v>
      </c>
      <c r="S21" s="8">
        <v>1.0941377440953794</v>
      </c>
      <c r="T21" s="8">
        <v>1.0358240730215038</v>
      </c>
      <c r="U21" s="8">
        <v>1.0991001708140504</v>
      </c>
      <c r="V21" s="8">
        <v>0.88</v>
      </c>
      <c r="W21" s="8">
        <v>1.0150573656689699</v>
      </c>
      <c r="X21" s="8">
        <v>1.2705682540120256</v>
      </c>
      <c r="Y21" s="8">
        <v>0.83400182311547633</v>
      </c>
      <c r="Z21" s="8">
        <v>0.985419154947201</v>
      </c>
      <c r="AA21" s="8">
        <v>0.78793610267281911</v>
      </c>
      <c r="AB21" s="8">
        <v>0.93094280555785192</v>
      </c>
      <c r="AC21" s="8">
        <v>0.96066949416285607</v>
      </c>
      <c r="AD21" s="8">
        <v>0.94550559075303731</v>
      </c>
      <c r="AE21" s="8">
        <v>0.80720900848540056</v>
      </c>
      <c r="AF21" s="8">
        <v>1.3412415534907995</v>
      </c>
      <c r="AG21" s="8">
        <v>0.99308860798953458</v>
      </c>
      <c r="AH21" s="8">
        <v>0.84041346112621973</v>
      </c>
      <c r="AI21" s="8">
        <v>0.75502094580180623</v>
      </c>
      <c r="AJ21" s="8">
        <v>1.6270353919737528</v>
      </c>
      <c r="AK21" s="8">
        <v>0.79776180480050574</v>
      </c>
      <c r="AL21" s="8">
        <v>0.85086174875149367</v>
      </c>
      <c r="AM21" s="8">
        <v>0.74208440638373174</v>
      </c>
      <c r="AN21" s="8">
        <v>1.2577650512905101</v>
      </c>
      <c r="AO21" s="8">
        <v>1.3087448930570305</v>
      </c>
      <c r="AP21" s="8">
        <v>0.70033849733010678</v>
      </c>
      <c r="AQ21" s="8">
        <v>0.89262284994146601</v>
      </c>
      <c r="AR21" s="8">
        <v>0.74543537746525967</v>
      </c>
      <c r="AS21" s="8">
        <v>1.3639768520388293</v>
      </c>
      <c r="AT21" s="8">
        <v>1.0174919923072474</v>
      </c>
      <c r="AU21" s="8">
        <v>1.1512217867944039</v>
      </c>
      <c r="AV21" s="8">
        <v>0.71003212733688081</v>
      </c>
      <c r="AW21" s="8">
        <v>1.0007232731551761</v>
      </c>
      <c r="AX21" s="8">
        <v>0.5316183950739628</v>
      </c>
      <c r="AY21" s="8">
        <v>0.63864026049217737</v>
      </c>
      <c r="AZ21" s="8">
        <v>1.6104453806023133</v>
      </c>
      <c r="BA21" s="8">
        <v>0.99627446664824293</v>
      </c>
      <c r="BB21" s="8">
        <v>0.72266829215386663</v>
      </c>
      <c r="BC21" s="8">
        <v>0.63587243679544958</v>
      </c>
      <c r="BD21" s="8">
        <v>0.78443830104027712</v>
      </c>
      <c r="BE21" s="9">
        <v>0.52853408492251719</v>
      </c>
    </row>
    <row r="22" spans="1:57" ht="16" thickBot="1">
      <c r="A22" s="37"/>
      <c r="B22" s="18" t="s">
        <v>85</v>
      </c>
      <c r="C22" s="19">
        <v>0.62897681986835008</v>
      </c>
      <c r="D22" s="19">
        <v>0.56919736557942691</v>
      </c>
      <c r="E22" s="19">
        <v>0.96736865892518731</v>
      </c>
      <c r="F22" s="19">
        <v>0.28234097326580576</v>
      </c>
      <c r="G22" s="19">
        <v>1.7206993711998722</v>
      </c>
      <c r="H22" s="19">
        <v>0.60492493931682256</v>
      </c>
      <c r="I22" s="19">
        <v>1.5993862152991953</v>
      </c>
      <c r="J22" s="19">
        <v>0.34984665374607399</v>
      </c>
      <c r="K22" s="19">
        <v>0.17513098890758161</v>
      </c>
      <c r="L22" s="19">
        <v>1.0966423161573373</v>
      </c>
      <c r="M22" s="19">
        <v>0.92442993412665342</v>
      </c>
      <c r="N22" s="19">
        <v>0.51444505854194011</v>
      </c>
      <c r="O22" s="20">
        <v>1.5186790477605927</v>
      </c>
      <c r="P22" s="19">
        <v>0.20337848131039177</v>
      </c>
      <c r="Q22" s="19">
        <v>0.46667120021623665</v>
      </c>
      <c r="R22" s="19">
        <v>0.68572186871681351</v>
      </c>
      <c r="S22" s="19">
        <v>0.55457025016669581</v>
      </c>
      <c r="T22" s="19">
        <v>1.6172255385375995</v>
      </c>
      <c r="U22" s="19">
        <v>1.0140981723192251</v>
      </c>
      <c r="V22" s="19">
        <v>0.58931306292875485</v>
      </c>
      <c r="W22" s="19">
        <v>1.3857110047328356</v>
      </c>
      <c r="X22" s="19">
        <v>1.1374072704765905</v>
      </c>
      <c r="Y22" s="19">
        <v>0.59519723607085906</v>
      </c>
      <c r="Z22" s="19">
        <v>1.0274672787417434</v>
      </c>
      <c r="AA22" s="19">
        <v>0.80549902889575997</v>
      </c>
      <c r="AB22" s="19">
        <v>0.85266217962172053</v>
      </c>
      <c r="AC22" s="19">
        <v>1.3103208231711192</v>
      </c>
      <c r="AD22" s="19">
        <v>0.83886485573684255</v>
      </c>
      <c r="AE22" s="19">
        <v>1.5652870779916173</v>
      </c>
      <c r="AF22" s="19">
        <v>1.2835238223960839</v>
      </c>
      <c r="AG22" s="19">
        <v>1.0743595456470665</v>
      </c>
      <c r="AH22" s="19">
        <v>0.65131937881040336</v>
      </c>
      <c r="AI22" s="19">
        <v>0.80818173180674879</v>
      </c>
      <c r="AJ22" s="19">
        <v>4.6586129826346809</v>
      </c>
      <c r="AK22" s="19">
        <v>0.70204831285619995</v>
      </c>
      <c r="AL22" s="19">
        <v>0.72283637622692409</v>
      </c>
      <c r="AM22" s="19">
        <v>0.53319737173559956</v>
      </c>
      <c r="AN22" s="19">
        <v>0.9874227986226215</v>
      </c>
      <c r="AO22" s="19">
        <v>1.2170095886790859</v>
      </c>
      <c r="AP22" s="19">
        <v>0.64481925872173051</v>
      </c>
      <c r="AQ22" s="19">
        <v>0.89854534784453866</v>
      </c>
      <c r="AR22" s="19">
        <v>1.4744514571083576</v>
      </c>
      <c r="AS22" s="19">
        <v>1.2861422348520462</v>
      </c>
      <c r="AT22" s="19">
        <v>0.70501372881522339</v>
      </c>
      <c r="AU22" s="19">
        <v>1.1392158009257309</v>
      </c>
      <c r="AV22" s="19">
        <v>0.52642611539110273</v>
      </c>
      <c r="AW22" s="19">
        <v>0.94183754721836943</v>
      </c>
      <c r="AX22" s="19">
        <v>0.55394817915240568</v>
      </c>
      <c r="AY22" s="19">
        <v>0.81351019512437495</v>
      </c>
      <c r="AZ22" s="19">
        <v>1.1610020858757522</v>
      </c>
      <c r="BA22" s="19">
        <v>0.64495290017784157</v>
      </c>
      <c r="BB22" s="19">
        <v>0.46904075811060941</v>
      </c>
      <c r="BC22" s="19">
        <v>0.89629299046571387</v>
      </c>
      <c r="BD22" s="19">
        <v>0.56570888525416652</v>
      </c>
      <c r="BE22" s="20">
        <v>0.87324747164929462</v>
      </c>
    </row>
    <row r="23" spans="1:57">
      <c r="J23" s="10"/>
      <c r="K23" s="10"/>
    </row>
    <row r="24" spans="1:57">
      <c r="J24" s="10"/>
      <c r="K24" s="10"/>
    </row>
    <row r="25" spans="1:57" ht="16" thickBot="1">
      <c r="A25" s="26" t="s">
        <v>0</v>
      </c>
      <c r="B25" s="27"/>
      <c r="J25" s="3"/>
      <c r="K25" s="3"/>
      <c r="O25" s="3"/>
    </row>
    <row r="26" spans="1:57" ht="16" customHeight="1">
      <c r="A26" s="22" t="s">
        <v>57</v>
      </c>
      <c r="B26" s="23"/>
      <c r="C26" s="24" t="s">
        <v>2</v>
      </c>
      <c r="D26" s="24" t="s">
        <v>3</v>
      </c>
      <c r="E26" s="24" t="s">
        <v>4</v>
      </c>
      <c r="F26" s="24" t="s">
        <v>5</v>
      </c>
      <c r="G26" s="24" t="s">
        <v>6</v>
      </c>
      <c r="H26" s="24" t="s">
        <v>7</v>
      </c>
      <c r="I26" s="24" t="s">
        <v>8</v>
      </c>
      <c r="J26" s="24" t="s">
        <v>9</v>
      </c>
      <c r="K26" s="24" t="s">
        <v>10</v>
      </c>
      <c r="L26" s="24" t="s">
        <v>11</v>
      </c>
      <c r="M26" s="24" t="s">
        <v>12</v>
      </c>
      <c r="N26" s="24" t="s">
        <v>13</v>
      </c>
      <c r="O26" s="24" t="s">
        <v>14</v>
      </c>
      <c r="P26" s="24" t="s">
        <v>15</v>
      </c>
      <c r="Q26" s="24" t="s">
        <v>16</v>
      </c>
      <c r="R26" s="24" t="s">
        <v>17</v>
      </c>
      <c r="S26" s="24" t="s">
        <v>18</v>
      </c>
      <c r="T26" s="24" t="s">
        <v>86</v>
      </c>
      <c r="U26" s="24" t="s">
        <v>87</v>
      </c>
      <c r="V26" s="24" t="s">
        <v>21</v>
      </c>
      <c r="W26" s="24" t="s">
        <v>88</v>
      </c>
      <c r="X26" s="24" t="s">
        <v>23</v>
      </c>
      <c r="Y26" s="24" t="s">
        <v>24</v>
      </c>
      <c r="Z26" s="24" t="s">
        <v>25</v>
      </c>
      <c r="AA26" s="24" t="s">
        <v>26</v>
      </c>
      <c r="AB26" s="24" t="s">
        <v>27</v>
      </c>
      <c r="AC26" s="24" t="s">
        <v>28</v>
      </c>
      <c r="AD26" s="24" t="s">
        <v>29</v>
      </c>
      <c r="AE26" s="24" t="s">
        <v>30</v>
      </c>
      <c r="AF26" s="24" t="s">
        <v>31</v>
      </c>
      <c r="AG26" s="24" t="s">
        <v>32</v>
      </c>
      <c r="AH26" s="24" t="s">
        <v>33</v>
      </c>
      <c r="AI26" s="24" t="s">
        <v>34</v>
      </c>
      <c r="AJ26" s="24" t="s">
        <v>35</v>
      </c>
      <c r="AK26" s="24" t="s">
        <v>36</v>
      </c>
      <c r="AL26" s="24" t="s">
        <v>37</v>
      </c>
      <c r="AM26" s="24" t="s">
        <v>38</v>
      </c>
      <c r="AN26" s="24" t="s">
        <v>39</v>
      </c>
      <c r="AO26" s="24" t="s">
        <v>40</v>
      </c>
      <c r="AP26" s="24" t="s">
        <v>41</v>
      </c>
      <c r="AQ26" s="24" t="s">
        <v>42</v>
      </c>
      <c r="AR26" s="24" t="s">
        <v>43</v>
      </c>
      <c r="AS26" s="24" t="s">
        <v>44</v>
      </c>
      <c r="AT26" s="24" t="s">
        <v>45</v>
      </c>
      <c r="AU26" s="24" t="s">
        <v>46</v>
      </c>
      <c r="AV26" s="24" t="s">
        <v>47</v>
      </c>
      <c r="AW26" s="24" t="s">
        <v>48</v>
      </c>
      <c r="AX26" s="24" t="s">
        <v>49</v>
      </c>
      <c r="AY26" s="24" t="s">
        <v>50</v>
      </c>
      <c r="AZ26" s="24" t="s">
        <v>51</v>
      </c>
      <c r="BA26" s="24" t="s">
        <v>52</v>
      </c>
      <c r="BB26" s="24" t="s">
        <v>89</v>
      </c>
      <c r="BC26" s="24" t="s">
        <v>54</v>
      </c>
      <c r="BD26" s="24" t="s">
        <v>55</v>
      </c>
      <c r="BE26" s="24" t="s">
        <v>56</v>
      </c>
    </row>
    <row r="27" spans="1:57">
      <c r="A27" s="28" t="s">
        <v>59</v>
      </c>
      <c r="B27" s="29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</row>
    <row r="28" spans="1:57">
      <c r="A28" s="30" t="s">
        <v>61</v>
      </c>
      <c r="B28" s="31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</row>
    <row r="29" spans="1:57">
      <c r="A29" s="32" t="s">
        <v>63</v>
      </c>
      <c r="B29" s="33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</row>
    <row r="30" spans="1:57" ht="16" customHeight="1">
      <c r="A30" s="6"/>
      <c r="B30" s="5" t="s">
        <v>64</v>
      </c>
      <c r="C30" s="25" t="s">
        <v>65</v>
      </c>
      <c r="D30" s="25" t="s">
        <v>65</v>
      </c>
      <c r="E30" s="25" t="s">
        <v>65</v>
      </c>
      <c r="F30" s="25" t="s">
        <v>65</v>
      </c>
      <c r="G30" s="25" t="s">
        <v>65</v>
      </c>
      <c r="H30" s="25" t="s">
        <v>65</v>
      </c>
      <c r="I30" s="25" t="s">
        <v>65</v>
      </c>
      <c r="J30" s="25" t="s">
        <v>67</v>
      </c>
      <c r="K30" s="25" t="s">
        <v>67</v>
      </c>
      <c r="L30" s="25" t="s">
        <v>65</v>
      </c>
      <c r="M30" s="25" t="s">
        <v>65</v>
      </c>
      <c r="N30" s="25" t="s">
        <v>65</v>
      </c>
      <c r="O30" s="25" t="s">
        <v>67</v>
      </c>
      <c r="P30" s="25" t="s">
        <v>65</v>
      </c>
      <c r="Q30" s="25" t="s">
        <v>65</v>
      </c>
      <c r="R30" s="25" t="s">
        <v>65</v>
      </c>
      <c r="S30" s="25" t="s">
        <v>65</v>
      </c>
      <c r="T30" s="25" t="s">
        <v>65</v>
      </c>
      <c r="U30" s="25" t="s">
        <v>65</v>
      </c>
      <c r="V30" s="25" t="s">
        <v>65</v>
      </c>
      <c r="W30" s="25" t="s">
        <v>65</v>
      </c>
      <c r="X30" s="25" t="s">
        <v>65</v>
      </c>
      <c r="Y30" s="25" t="s">
        <v>65</v>
      </c>
      <c r="Z30" s="25" t="s">
        <v>65</v>
      </c>
      <c r="AA30" s="25" t="s">
        <v>65</v>
      </c>
      <c r="AB30" s="25" t="s">
        <v>65</v>
      </c>
      <c r="AC30" s="25" t="s">
        <v>65</v>
      </c>
      <c r="AD30" s="25" t="s">
        <v>65</v>
      </c>
      <c r="AE30" s="25" t="s">
        <v>65</v>
      </c>
      <c r="AF30" s="25" t="s">
        <v>65</v>
      </c>
      <c r="AG30" s="25" t="s">
        <v>65</v>
      </c>
      <c r="AH30" s="25" t="s">
        <v>65</v>
      </c>
      <c r="AI30" s="25" t="s">
        <v>65</v>
      </c>
      <c r="AJ30" s="25" t="s">
        <v>65</v>
      </c>
      <c r="AK30" s="25" t="s">
        <v>65</v>
      </c>
      <c r="AL30" s="25" t="s">
        <v>65</v>
      </c>
      <c r="AM30" s="25" t="s">
        <v>65</v>
      </c>
      <c r="AN30" s="25" t="s">
        <v>65</v>
      </c>
      <c r="AO30" s="25" t="s">
        <v>65</v>
      </c>
      <c r="AP30" s="25" t="s">
        <v>65</v>
      </c>
      <c r="AQ30" s="25" t="s">
        <v>65</v>
      </c>
      <c r="AR30" s="25" t="s">
        <v>65</v>
      </c>
      <c r="AS30" s="25" t="s">
        <v>65</v>
      </c>
      <c r="AT30" s="25" t="s">
        <v>65</v>
      </c>
      <c r="AU30" s="25" t="s">
        <v>65</v>
      </c>
      <c r="AV30" s="25" t="s">
        <v>65</v>
      </c>
      <c r="AW30" s="25" t="s">
        <v>65</v>
      </c>
      <c r="AX30" s="25" t="s">
        <v>65</v>
      </c>
      <c r="AY30" s="25" t="s">
        <v>65</v>
      </c>
      <c r="AZ30" s="25" t="s">
        <v>65</v>
      </c>
      <c r="BA30" s="25" t="s">
        <v>65</v>
      </c>
      <c r="BB30" s="25" t="s">
        <v>65</v>
      </c>
      <c r="BC30" s="25" t="s">
        <v>65</v>
      </c>
      <c r="BD30" s="25" t="s">
        <v>65</v>
      </c>
      <c r="BE30" s="25" t="s">
        <v>65</v>
      </c>
    </row>
    <row r="31" spans="1:57" ht="16" customHeight="1">
      <c r="A31" s="34" t="s">
        <v>68</v>
      </c>
      <c r="B31" s="7" t="s">
        <v>69</v>
      </c>
      <c r="C31" s="9">
        <v>0.95908423479559701</v>
      </c>
      <c r="D31" s="9">
        <v>0.90879900784220902</v>
      </c>
      <c r="E31" s="9">
        <v>0.66021228330914583</v>
      </c>
      <c r="F31" s="9">
        <v>1.0386041101915897</v>
      </c>
      <c r="G31" s="9">
        <v>1.0033550584093782</v>
      </c>
      <c r="H31" s="9">
        <v>1.0628677605055703</v>
      </c>
      <c r="I31" s="9">
        <v>0.9409487673711292</v>
      </c>
      <c r="J31" s="9">
        <v>1.1405728787206413</v>
      </c>
      <c r="K31" s="9">
        <v>1.0303733125833026</v>
      </c>
      <c r="L31" s="9">
        <v>1.0010903743776067</v>
      </c>
      <c r="M31" s="9">
        <v>1.1298048868246984</v>
      </c>
      <c r="N31" s="9">
        <v>0.72666065775443978</v>
      </c>
      <c r="O31" s="9">
        <v>0.53939043788607455</v>
      </c>
      <c r="P31" s="9">
        <v>0.83112311423228213</v>
      </c>
      <c r="Q31" s="9">
        <v>0.85324912254999652</v>
      </c>
      <c r="R31" s="9">
        <v>0.82761877980042109</v>
      </c>
      <c r="S31" s="9">
        <v>0.82282704564808817</v>
      </c>
      <c r="T31" s="9">
        <v>0.90322518738813862</v>
      </c>
      <c r="U31" s="9">
        <v>0.90286311868255686</v>
      </c>
      <c r="V31" s="9">
        <v>0.96437729580204212</v>
      </c>
      <c r="W31" s="9">
        <v>0.99518631516408051</v>
      </c>
      <c r="X31" s="9">
        <v>0.77153210036189457</v>
      </c>
      <c r="Y31" s="9">
        <v>0.81487134727535104</v>
      </c>
      <c r="Z31" s="9">
        <v>4.7264657062384564E-2</v>
      </c>
      <c r="AA31" s="9">
        <v>1.0388904220431281</v>
      </c>
      <c r="AB31" s="9">
        <v>0.90974335844972298</v>
      </c>
      <c r="AC31" s="9">
        <v>0.83707841416059214</v>
      </c>
      <c r="AD31" s="9">
        <v>1.2090974616911709</v>
      </c>
      <c r="AE31" s="9">
        <v>0.96476176813593717</v>
      </c>
      <c r="AF31" s="9">
        <v>1.1944735865130041</v>
      </c>
      <c r="AG31" s="9">
        <v>0.94692474189553388</v>
      </c>
      <c r="AH31" s="9">
        <v>0.94940543626246887</v>
      </c>
      <c r="AI31" s="9">
        <v>0.94965937453110227</v>
      </c>
      <c r="AJ31" s="9">
        <v>1.0502964458044648</v>
      </c>
      <c r="AK31" s="9">
        <v>0.82098411245196701</v>
      </c>
      <c r="AL31" s="9">
        <v>0.69818928037122352</v>
      </c>
      <c r="AM31" s="9">
        <v>0.74280388499694761</v>
      </c>
      <c r="AN31" s="9">
        <v>1.0783567212657186</v>
      </c>
      <c r="AO31" s="9">
        <v>0.9551988113378993</v>
      </c>
      <c r="AP31" s="9">
        <v>0.96776972034586695</v>
      </c>
      <c r="AQ31" s="9">
        <v>0.91985466876555733</v>
      </c>
      <c r="AR31" s="9">
        <v>0.9745528746527462</v>
      </c>
      <c r="AS31" s="9">
        <v>1.2011458742284815</v>
      </c>
      <c r="AT31" s="9">
        <v>0.87759184439111759</v>
      </c>
      <c r="AU31" s="9">
        <v>0.92589262619609813</v>
      </c>
      <c r="AV31" s="9">
        <v>0.8867770052243561</v>
      </c>
      <c r="AW31" s="9">
        <v>0.95888560618420027</v>
      </c>
      <c r="AX31" s="9">
        <v>0.91440983345465165</v>
      </c>
      <c r="AY31" s="9">
        <v>0.9997433577073388</v>
      </c>
      <c r="AZ31" s="9">
        <v>0.98931945169920921</v>
      </c>
      <c r="BA31" s="9">
        <v>1.1148845624226087</v>
      </c>
      <c r="BB31" s="9">
        <v>0.98225716823755982</v>
      </c>
      <c r="BC31" s="9">
        <v>1.0326030457127704</v>
      </c>
      <c r="BD31" s="9">
        <v>1.0257140261034066</v>
      </c>
      <c r="BE31" s="9">
        <v>1.0009432666751492</v>
      </c>
    </row>
    <row r="32" spans="1:57">
      <c r="A32" s="34"/>
      <c r="B32" s="7" t="s">
        <v>70</v>
      </c>
      <c r="C32" s="9">
        <v>0.79747896708477795</v>
      </c>
      <c r="D32" s="9">
        <v>0.60010961974076771</v>
      </c>
      <c r="E32" s="9">
        <v>1.1641212121212121</v>
      </c>
      <c r="F32" s="9">
        <v>1.0193595414460357</v>
      </c>
      <c r="G32" s="9">
        <v>1.0194421961791362</v>
      </c>
      <c r="H32" s="9">
        <v>1.113958210567934</v>
      </c>
      <c r="I32" s="9">
        <v>0.95325136443914538</v>
      </c>
      <c r="J32" s="9">
        <v>1.088017078672757</v>
      </c>
      <c r="K32" s="9">
        <v>0.92893751572376182</v>
      </c>
      <c r="L32" s="9">
        <v>0.83</v>
      </c>
      <c r="M32" s="9">
        <v>0.73</v>
      </c>
      <c r="N32" s="9">
        <v>0.664589957758008</v>
      </c>
      <c r="O32" s="9">
        <v>0.55740886739368056</v>
      </c>
      <c r="P32" s="9">
        <v>0.49816876843916508</v>
      </c>
      <c r="Q32" s="9">
        <v>0.84352147589984794</v>
      </c>
      <c r="R32" s="9">
        <v>0.74656620449190769</v>
      </c>
      <c r="S32" s="9">
        <v>0.91211202353326681</v>
      </c>
      <c r="T32" s="9">
        <v>1.0050168121563718</v>
      </c>
      <c r="U32" s="9">
        <v>0.85981643638562244</v>
      </c>
      <c r="V32" s="9">
        <v>0.99939538867669542</v>
      </c>
      <c r="W32" s="9">
        <v>0.94188303423200137</v>
      </c>
      <c r="X32" s="9">
        <v>0.87786012681481973</v>
      </c>
      <c r="Y32" s="9">
        <v>0.60458298168594293</v>
      </c>
      <c r="Z32" s="9">
        <v>0.8758723362583547</v>
      </c>
      <c r="AA32" s="9">
        <v>0.97921316311831141</v>
      </c>
      <c r="AB32" s="9">
        <v>0.77085691290188019</v>
      </c>
      <c r="AC32" s="9">
        <v>0.75949024376268837</v>
      </c>
      <c r="AD32" s="9">
        <v>0.98453195506961422</v>
      </c>
      <c r="AE32" s="9">
        <v>0.97074225533979042</v>
      </c>
      <c r="AF32" s="9">
        <v>1.0273526774518598</v>
      </c>
      <c r="AG32" s="9">
        <v>0.93784481873237835</v>
      </c>
      <c r="AH32" s="9">
        <v>0.97741105141257567</v>
      </c>
      <c r="AI32" s="9">
        <v>0.87184585445600671</v>
      </c>
      <c r="AJ32" s="9">
        <v>1.1413498209661441</v>
      </c>
      <c r="AK32" s="9">
        <v>0.80866719749286231</v>
      </c>
      <c r="AL32" s="9">
        <v>0.8101518531768247</v>
      </c>
      <c r="AM32" s="9">
        <v>0.85018185739458774</v>
      </c>
      <c r="AN32" s="9">
        <v>1.1826966061923012</v>
      </c>
      <c r="AO32" s="9">
        <v>1.113953423715887</v>
      </c>
      <c r="AP32" s="9">
        <v>0.89960881028481787</v>
      </c>
      <c r="AQ32" s="9">
        <v>0.92664802930485701</v>
      </c>
      <c r="AR32" s="9">
        <v>0.97315922474200778</v>
      </c>
      <c r="AS32" s="9">
        <v>0.94</v>
      </c>
      <c r="AT32" s="9">
        <v>0.99063728533121553</v>
      </c>
      <c r="AU32" s="9">
        <v>1.1210929401320349</v>
      </c>
      <c r="AV32" s="9">
        <v>0.97</v>
      </c>
      <c r="AW32" s="9">
        <v>0.84540804726707497</v>
      </c>
      <c r="AX32" s="9">
        <v>1.0472572339802837</v>
      </c>
      <c r="AY32" s="9">
        <v>0.85104412562634124</v>
      </c>
      <c r="AZ32" s="9">
        <v>1.0549982779981624</v>
      </c>
      <c r="BA32" s="9">
        <v>1.0110525588673032</v>
      </c>
      <c r="BB32" s="9">
        <v>1.0079228016235482</v>
      </c>
      <c r="BC32" s="9">
        <v>1.0537393182756851</v>
      </c>
      <c r="BD32" s="9">
        <v>0.99681163707245879</v>
      </c>
      <c r="BE32" s="9">
        <v>1.03</v>
      </c>
    </row>
    <row r="33" spans="1:58">
      <c r="A33" s="34"/>
      <c r="B33" s="7" t="s">
        <v>71</v>
      </c>
      <c r="C33" s="9">
        <v>0.87619305557858485</v>
      </c>
      <c r="D33" s="9">
        <v>0.84669101241396549</v>
      </c>
      <c r="E33" s="9">
        <v>1.775425022905426</v>
      </c>
      <c r="F33" s="9">
        <v>0.99415720259820461</v>
      </c>
      <c r="G33" s="9">
        <v>1.0618173751048712</v>
      </c>
      <c r="H33" s="9">
        <v>1.0268821815855544</v>
      </c>
      <c r="I33" s="9">
        <v>1.1131143322534025</v>
      </c>
      <c r="J33" s="9">
        <v>1.093972524894383</v>
      </c>
      <c r="K33" s="9">
        <v>0.91291103532360518</v>
      </c>
      <c r="L33" s="9">
        <v>0.79425033232613007</v>
      </c>
      <c r="M33" s="9">
        <v>0.90663459719851713</v>
      </c>
      <c r="N33" s="9">
        <v>0.35397653529753453</v>
      </c>
      <c r="O33" s="9">
        <v>0.73249355464995369</v>
      </c>
      <c r="P33" s="9">
        <v>0.73859643793248619</v>
      </c>
      <c r="Q33" s="9">
        <v>0.92020066650741217</v>
      </c>
      <c r="R33" s="9">
        <v>0.96591083780684828</v>
      </c>
      <c r="S33" s="9">
        <v>0.90343834148435942</v>
      </c>
      <c r="T33" s="9">
        <v>0.9050342165091263</v>
      </c>
      <c r="U33" s="9">
        <v>0.93830195329093435</v>
      </c>
      <c r="V33" s="9">
        <v>0.97453577277644565</v>
      </c>
      <c r="W33" s="9">
        <v>0.95050738007908664</v>
      </c>
      <c r="X33" s="9">
        <v>0.44777377731643214</v>
      </c>
      <c r="Y33" s="9">
        <v>8.2534544079584563E-2</v>
      </c>
      <c r="Z33" s="9">
        <v>0.26163452521275848</v>
      </c>
      <c r="AA33" s="9">
        <v>1.0040342840253276</v>
      </c>
      <c r="AB33" s="9">
        <v>0.80911360102841856</v>
      </c>
      <c r="AC33" s="9">
        <v>0.89615227124773122</v>
      </c>
      <c r="AD33" s="9">
        <v>1.0483291161760926</v>
      </c>
      <c r="AE33" s="9">
        <v>1.0161222440888673</v>
      </c>
      <c r="AF33" s="9">
        <v>0.96927085642900357</v>
      </c>
      <c r="AG33" s="9">
        <v>0.79009030905922895</v>
      </c>
      <c r="AH33" s="9">
        <v>1.0552662563456598</v>
      </c>
      <c r="AI33" s="9">
        <v>0.92852842337417907</v>
      </c>
      <c r="AJ33" s="9">
        <v>1.0458122345565493</v>
      </c>
      <c r="AK33" s="9">
        <v>0.75664434496116573</v>
      </c>
      <c r="AL33" s="9">
        <v>0.74403417424040652</v>
      </c>
      <c r="AM33" s="9">
        <v>0.65293403353099499</v>
      </c>
      <c r="AN33" s="9">
        <v>1.0792928075107131</v>
      </c>
      <c r="AO33" s="9">
        <v>1.0523983684347715</v>
      </c>
      <c r="AP33" s="9">
        <v>0.98989460074038227</v>
      </c>
      <c r="AQ33" s="9">
        <v>0.95408726494794927</v>
      </c>
      <c r="AR33" s="9">
        <v>0.94526152264945962</v>
      </c>
      <c r="AS33" s="9">
        <v>1.2167223789816068</v>
      </c>
      <c r="AT33" s="9">
        <v>0.84243345778045131</v>
      </c>
      <c r="AU33" s="9">
        <v>1.0049268764370591</v>
      </c>
      <c r="AV33" s="9">
        <v>0.99845373492313139</v>
      </c>
      <c r="AW33" s="9">
        <v>0.94776944898906501</v>
      </c>
      <c r="AX33" s="9">
        <v>0.9005952376466545</v>
      </c>
      <c r="AY33" s="9">
        <v>1.0016620993484764</v>
      </c>
      <c r="AZ33" s="9">
        <v>0.83601068088595687</v>
      </c>
      <c r="BA33" s="9">
        <v>0.90947920651315683</v>
      </c>
      <c r="BB33" s="9">
        <v>0.9871015420953847</v>
      </c>
      <c r="BC33" s="9">
        <v>0.87767342633049972</v>
      </c>
      <c r="BD33" s="9">
        <v>0.85636754910589019</v>
      </c>
      <c r="BE33" s="9">
        <v>0.96569365531897766</v>
      </c>
    </row>
    <row r="34" spans="1:58">
      <c r="A34" s="35"/>
      <c r="B34" s="12" t="s">
        <v>72</v>
      </c>
      <c r="C34" s="14">
        <v>0.895317595647105</v>
      </c>
      <c r="D34" s="14">
        <v>0.87732147535994376</v>
      </c>
      <c r="E34" s="14">
        <v>1.0756178897739999</v>
      </c>
      <c r="F34" s="14">
        <v>0.87708100415066426</v>
      </c>
      <c r="G34" s="14">
        <v>1.0560223546978698</v>
      </c>
      <c r="H34" s="14">
        <v>1.0106306014855195</v>
      </c>
      <c r="I34" s="14">
        <v>1.0065675918296151</v>
      </c>
      <c r="J34" s="14">
        <v>1.1408336095566454</v>
      </c>
      <c r="K34" s="14">
        <v>1.1007709658217446</v>
      </c>
      <c r="L34" s="14">
        <v>0.82862098584973976</v>
      </c>
      <c r="M34" s="14">
        <v>1.1494307753189235</v>
      </c>
      <c r="N34" s="14">
        <v>0.70957727126017212</v>
      </c>
      <c r="O34" s="14">
        <v>0.72812172630983252</v>
      </c>
      <c r="P34" s="14">
        <v>0.87139575884894627</v>
      </c>
      <c r="Q34" s="14">
        <v>1.0314574579953226</v>
      </c>
      <c r="R34" s="14">
        <v>1.0511447891921972</v>
      </c>
      <c r="S34" s="14">
        <v>0.9015816029427508</v>
      </c>
      <c r="T34" s="14">
        <v>0.88122434020335327</v>
      </c>
      <c r="U34" s="14">
        <v>0.78942581700360959</v>
      </c>
      <c r="V34" s="14">
        <v>0.99718021738226781</v>
      </c>
      <c r="W34" s="14">
        <v>0.49144355372122006</v>
      </c>
      <c r="X34" s="14">
        <v>0.9198588317390578</v>
      </c>
      <c r="Y34" s="14">
        <v>0.95437818843878741</v>
      </c>
      <c r="Z34" s="14">
        <v>0.22341744943226938</v>
      </c>
      <c r="AA34" s="14">
        <v>1.0084065307237873</v>
      </c>
      <c r="AB34" s="14">
        <v>0.751509799947225</v>
      </c>
      <c r="AC34" s="14">
        <v>0.85746298232647844</v>
      </c>
      <c r="AD34" s="14">
        <v>1.1088132563085029</v>
      </c>
      <c r="AE34" s="14">
        <v>0.9652254074529476</v>
      </c>
      <c r="AF34" s="14">
        <v>1.1372500188849122</v>
      </c>
      <c r="AG34" s="14">
        <v>0.92348479826565166</v>
      </c>
      <c r="AH34" s="14">
        <v>0.84994594217137143</v>
      </c>
      <c r="AI34" s="14">
        <v>1.03</v>
      </c>
      <c r="AJ34" s="14">
        <v>1.0232324854036257</v>
      </c>
      <c r="AK34" s="14">
        <v>0.9227140621936526</v>
      </c>
      <c r="AL34" s="14">
        <v>0.72983925626876156</v>
      </c>
      <c r="AM34" s="14">
        <v>0.59794848014219493</v>
      </c>
      <c r="AN34" s="14">
        <v>1.0943081917055726</v>
      </c>
      <c r="AO34" s="14">
        <v>1.02</v>
      </c>
      <c r="AP34" s="14">
        <v>0.87154895349025752</v>
      </c>
      <c r="AQ34" s="14">
        <v>0.75819183173882054</v>
      </c>
      <c r="AR34" s="14">
        <v>1.0078983456109132</v>
      </c>
      <c r="AS34" s="14">
        <v>0.8286180897502885</v>
      </c>
      <c r="AT34" s="14">
        <v>0.78308057773602824</v>
      </c>
      <c r="AU34" s="14">
        <v>0.9890718867174495</v>
      </c>
      <c r="AV34" s="14">
        <v>1.0642862429861406</v>
      </c>
      <c r="AW34" s="14">
        <v>1.0671302001967111</v>
      </c>
      <c r="AX34" s="14">
        <v>0.92600953519873597</v>
      </c>
      <c r="AY34" s="14">
        <v>1.0870678871910819</v>
      </c>
      <c r="AZ34" s="14">
        <v>0.69187278764979321</v>
      </c>
      <c r="BA34" s="14">
        <v>1.1775113994866391</v>
      </c>
      <c r="BB34" s="14">
        <v>1.0401371753692115</v>
      </c>
      <c r="BC34" s="14">
        <v>0.93225643623983334</v>
      </c>
      <c r="BD34" s="14">
        <v>1.0205460040814942</v>
      </c>
      <c r="BE34" s="14">
        <v>1.0483481421625673</v>
      </c>
    </row>
    <row r="35" spans="1:58" ht="16" customHeight="1">
      <c r="A35" s="34" t="s">
        <v>73</v>
      </c>
      <c r="B35" s="7" t="s">
        <v>74</v>
      </c>
      <c r="C35" s="9">
        <v>0.98034457056405055</v>
      </c>
      <c r="D35" s="9">
        <v>0.99652201040520194</v>
      </c>
      <c r="E35" s="9">
        <v>0.87376108502869065</v>
      </c>
      <c r="F35" s="9">
        <v>1.0086944715510009</v>
      </c>
      <c r="G35" s="9">
        <v>1.0780800347825221</v>
      </c>
      <c r="H35" s="9">
        <v>1.0600760366822375</v>
      </c>
      <c r="I35" s="9">
        <v>0.98811360587913277</v>
      </c>
      <c r="J35" s="9">
        <v>1.0476492111472804</v>
      </c>
      <c r="K35" s="9">
        <v>0.95155919011833245</v>
      </c>
      <c r="L35" s="9">
        <v>1.0712638398701071</v>
      </c>
      <c r="M35" s="9">
        <v>1.0719402563147147</v>
      </c>
      <c r="N35" s="9">
        <v>1.0684486258905885</v>
      </c>
      <c r="O35" s="9">
        <v>0.86282068780951438</v>
      </c>
      <c r="P35" s="9">
        <v>0.86233725669998862</v>
      </c>
      <c r="Q35" s="9">
        <v>1.0361651355012707</v>
      </c>
      <c r="R35" s="9">
        <v>0.97644741217747466</v>
      </c>
      <c r="S35" s="9">
        <v>0.98433012381059115</v>
      </c>
      <c r="T35" s="9">
        <v>1.0506599007770021</v>
      </c>
      <c r="U35" s="9">
        <v>0.97381691222104283</v>
      </c>
      <c r="V35" s="9">
        <v>0.99577355791802402</v>
      </c>
      <c r="W35" s="9">
        <v>1.0689561270018544</v>
      </c>
      <c r="X35" s="9">
        <v>0.98441472817769093</v>
      </c>
      <c r="Y35" s="9">
        <v>1.0322046406420748</v>
      </c>
      <c r="Z35" s="9">
        <v>0.98188108738628865</v>
      </c>
      <c r="AA35" s="9">
        <v>1.0328482260029115</v>
      </c>
      <c r="AB35" s="9">
        <v>0.88897380881410992</v>
      </c>
      <c r="AC35" s="9">
        <v>0.97614338117888644</v>
      </c>
      <c r="AD35" s="9">
        <v>1.0911808493644388</v>
      </c>
      <c r="AE35" s="9">
        <v>0.95398255523569064</v>
      </c>
      <c r="AF35" s="9">
        <v>1.1042565004716378</v>
      </c>
      <c r="AG35" s="9">
        <v>0.96284969868429571</v>
      </c>
      <c r="AH35" s="9">
        <v>0.99581454682735582</v>
      </c>
      <c r="AI35" s="9">
        <v>1.0079684271524685</v>
      </c>
      <c r="AJ35" s="9">
        <v>1.0654413867221546</v>
      </c>
      <c r="AK35" s="9">
        <v>0.99508344960500594</v>
      </c>
      <c r="AL35" s="9">
        <v>0.96408742863558028</v>
      </c>
      <c r="AM35" s="9">
        <v>0.80517469307287848</v>
      </c>
      <c r="AN35" s="9">
        <v>1.0603705410555591</v>
      </c>
      <c r="AO35" s="9">
        <v>0.99437691785816207</v>
      </c>
      <c r="AP35" s="9">
        <v>0.96</v>
      </c>
      <c r="AQ35" s="9">
        <v>1.1643707350328372</v>
      </c>
      <c r="AR35" s="9">
        <v>1.0040836575477508</v>
      </c>
      <c r="AS35" s="9">
        <v>0.96625645962078122</v>
      </c>
      <c r="AT35" s="9">
        <v>0.95740583571749793</v>
      </c>
      <c r="AU35" s="9">
        <v>0.83145890289845326</v>
      </c>
      <c r="AV35" s="9">
        <v>0.86160458779246818</v>
      </c>
      <c r="AW35" s="9">
        <v>1.0014139919198877</v>
      </c>
      <c r="AX35" s="9">
        <v>0.96297445310864249</v>
      </c>
      <c r="AY35" s="9">
        <v>1.0733485106969627</v>
      </c>
      <c r="AZ35" s="9">
        <v>1.02217192338325</v>
      </c>
      <c r="BA35" s="9">
        <v>0.99670523733786365</v>
      </c>
      <c r="BB35" s="9">
        <v>1.0269892194263361</v>
      </c>
      <c r="BC35" s="9">
        <v>1.006156625898148</v>
      </c>
      <c r="BD35" s="9">
        <v>0.97737709231794179</v>
      </c>
      <c r="BE35" s="9">
        <v>1.0578544667161649</v>
      </c>
    </row>
    <row r="36" spans="1:58">
      <c r="A36" s="34"/>
      <c r="B36" s="7" t="s">
        <v>75</v>
      </c>
      <c r="C36" s="9">
        <v>0.99085399313636868</v>
      </c>
      <c r="D36" s="9">
        <v>0.99113295036269289</v>
      </c>
      <c r="E36" s="9">
        <v>0.65239410681399623</v>
      </c>
      <c r="F36" s="9">
        <v>0.98370960125386564</v>
      </c>
      <c r="G36" s="9">
        <v>1.0308637144971742</v>
      </c>
      <c r="H36" s="9">
        <v>0.94026428529774964</v>
      </c>
      <c r="I36" s="9">
        <v>1.0232151663761455</v>
      </c>
      <c r="J36" s="9">
        <v>0.99677936506879572</v>
      </c>
      <c r="K36" s="9">
        <v>0.98625502837341272</v>
      </c>
      <c r="L36" s="9">
        <v>0.98870484299940731</v>
      </c>
      <c r="M36" s="9">
        <v>1.0054037285603596</v>
      </c>
      <c r="N36" s="9">
        <v>0.99162647857722386</v>
      </c>
      <c r="O36" s="9">
        <v>0.96283550427314446</v>
      </c>
      <c r="P36" s="9">
        <v>0.9787917468386178</v>
      </c>
      <c r="Q36" s="9">
        <v>0.97131744816627275</v>
      </c>
      <c r="R36" s="9">
        <v>1.0047761281285006</v>
      </c>
      <c r="S36" s="9">
        <v>0.98572830425340441</v>
      </c>
      <c r="T36" s="9">
        <v>0.99593670006240642</v>
      </c>
      <c r="U36" s="9">
        <v>0.98931474478754855</v>
      </c>
      <c r="V36" s="9">
        <v>0.99669329586989241</v>
      </c>
      <c r="W36" s="9">
        <v>0.97431075756150709</v>
      </c>
      <c r="X36" s="9">
        <v>1.0132809966893073</v>
      </c>
      <c r="Y36" s="9">
        <v>1.005035155955903</v>
      </c>
      <c r="Z36" s="9">
        <v>0.99788110903771776</v>
      </c>
      <c r="AA36" s="9">
        <v>0.99227334434037695</v>
      </c>
      <c r="AB36" s="9">
        <v>0.98972223624818934</v>
      </c>
      <c r="AC36" s="9">
        <v>0.9829397469317469</v>
      </c>
      <c r="AD36" s="9">
        <v>0.9914123098952613</v>
      </c>
      <c r="AE36" s="9">
        <v>0.98598243888003423</v>
      </c>
      <c r="AF36" s="9">
        <v>0.99916222271783262</v>
      </c>
      <c r="AG36" s="9">
        <v>1.0080475873579837</v>
      </c>
      <c r="AH36" s="9">
        <v>0.98571412048469931</v>
      </c>
      <c r="AI36" s="9">
        <v>1.0049821846741185</v>
      </c>
      <c r="AJ36" s="9">
        <v>0.99826007572945852</v>
      </c>
      <c r="AK36" s="9">
        <v>0.99446671785592111</v>
      </c>
      <c r="AL36" s="9">
        <v>0.99509977247584058</v>
      </c>
      <c r="AM36" s="9">
        <v>0.99330842140614317</v>
      </c>
      <c r="AN36" s="9">
        <v>1.0027477155220215</v>
      </c>
      <c r="AO36" s="9">
        <v>0.99397676698551773</v>
      </c>
      <c r="AP36" s="9">
        <v>1.0009822441365757</v>
      </c>
      <c r="AQ36" s="9">
        <v>1.0147921610068753</v>
      </c>
      <c r="AR36" s="9">
        <v>1.0063503014333115</v>
      </c>
      <c r="AS36" s="9">
        <v>1.0002256319635594</v>
      </c>
      <c r="AT36" s="9">
        <v>0.99369293268555037</v>
      </c>
      <c r="AU36" s="9">
        <v>0.99994000271097638</v>
      </c>
      <c r="AV36" s="9">
        <v>0.99190414517632675</v>
      </c>
      <c r="AW36" s="9">
        <v>1.0105209858742883</v>
      </c>
      <c r="AX36" s="9">
        <v>0.99109574178201654</v>
      </c>
      <c r="AY36" s="9">
        <v>0.99783301487281029</v>
      </c>
      <c r="AZ36" s="9">
        <v>0.96145557634771517</v>
      </c>
      <c r="BA36" s="9">
        <v>0.99858716381438239</v>
      </c>
      <c r="BB36" s="9">
        <v>1.0042207274853412</v>
      </c>
      <c r="BC36" s="9">
        <v>1.0058013389739846</v>
      </c>
      <c r="BD36" s="9">
        <v>0.98091789378096406</v>
      </c>
      <c r="BE36" s="9">
        <v>0.99028783614153781</v>
      </c>
    </row>
    <row r="37" spans="1:58">
      <c r="A37" s="34"/>
      <c r="B37" s="7" t="s">
        <v>76</v>
      </c>
      <c r="C37" s="9">
        <v>0.98090980110468984</v>
      </c>
      <c r="D37" s="9">
        <v>1.0022676848638081</v>
      </c>
      <c r="E37" s="9">
        <v>0.87410071942446055</v>
      </c>
      <c r="F37" s="9">
        <v>0.97855417460496741</v>
      </c>
      <c r="G37" s="9">
        <v>1.0464705953063467</v>
      </c>
      <c r="H37" s="9">
        <v>0.99622217808815106</v>
      </c>
      <c r="I37" s="9">
        <v>0.87648243176905671</v>
      </c>
      <c r="J37" s="9">
        <v>0.98434996197363533</v>
      </c>
      <c r="K37" s="9">
        <v>0.96051823983173512</v>
      </c>
      <c r="L37" s="9">
        <v>1.0055600837820129</v>
      </c>
      <c r="M37" s="9">
        <v>1.0044961984486676</v>
      </c>
      <c r="N37" s="9">
        <v>1.0000442240117888</v>
      </c>
      <c r="O37" s="9">
        <v>0.87000167907415538</v>
      </c>
      <c r="P37" s="9">
        <v>0.92352982072906253</v>
      </c>
      <c r="Q37" s="9">
        <v>0.94894042366775611</v>
      </c>
      <c r="R37" s="9">
        <v>0.98534807731994112</v>
      </c>
      <c r="S37" s="9">
        <v>0.99033504400159267</v>
      </c>
      <c r="T37" s="9">
        <v>1.0163330519015104</v>
      </c>
      <c r="U37" s="9">
        <v>0.96156363618972096</v>
      </c>
      <c r="V37" s="9">
        <v>0.99904327731192055</v>
      </c>
      <c r="W37" s="9">
        <v>0.97649914444361807</v>
      </c>
      <c r="X37" s="9">
        <v>1.0065621566642726</v>
      </c>
      <c r="Y37" s="9">
        <v>0.98779695797119726</v>
      </c>
      <c r="Z37" s="9">
        <v>0.98496418129939145</v>
      </c>
      <c r="AA37" s="9">
        <v>0.98996662387981371</v>
      </c>
      <c r="AB37" s="9">
        <v>0.99147156745682963</v>
      </c>
      <c r="AC37" s="9">
        <v>0.98007638416837661</v>
      </c>
      <c r="AD37" s="9">
        <v>1.0022282464198851</v>
      </c>
      <c r="AE37" s="9">
        <v>0.99222642647563775</v>
      </c>
      <c r="AF37" s="9">
        <v>1.0254657591920342</v>
      </c>
      <c r="AG37" s="9">
        <v>1.0081229862408567</v>
      </c>
      <c r="AH37" s="9">
        <v>0.98258833860671424</v>
      </c>
      <c r="AI37" s="9">
        <v>1.0093528351442633</v>
      </c>
      <c r="AJ37" s="9">
        <v>1.0013527805248836</v>
      </c>
      <c r="AK37" s="9">
        <v>1.0126109887270383</v>
      </c>
      <c r="AL37" s="9">
        <v>0.99584951430644231</v>
      </c>
      <c r="AM37" s="9">
        <v>0.99256321727974606</v>
      </c>
      <c r="AN37" s="9">
        <v>1.020270031377869</v>
      </c>
      <c r="AO37" s="9">
        <v>0.98766973631751465</v>
      </c>
      <c r="AP37" s="9">
        <v>0.98961436293459026</v>
      </c>
      <c r="AQ37" s="9">
        <v>0.9970189448889839</v>
      </c>
      <c r="AR37" s="9">
        <v>1.0190469164854625</v>
      </c>
      <c r="AS37" s="9">
        <v>1.0094622019427653</v>
      </c>
      <c r="AT37" s="9">
        <v>0.99026347538725723</v>
      </c>
      <c r="AU37" s="9">
        <v>0.99262974408180282</v>
      </c>
      <c r="AV37" s="9">
        <v>0.98330807038026358</v>
      </c>
      <c r="AW37" s="9">
        <v>1.0020655918455923</v>
      </c>
      <c r="AX37" s="9">
        <v>1.0103867137522122</v>
      </c>
      <c r="AY37" s="9">
        <v>1.0110839798070308</v>
      </c>
      <c r="AZ37" s="9">
        <v>0.97894165364516617</v>
      </c>
      <c r="BA37" s="9">
        <v>1.0140297931185644</v>
      </c>
      <c r="BB37" s="9">
        <v>0.978803595229087</v>
      </c>
      <c r="BC37" s="9">
        <v>1.0079997673117096</v>
      </c>
      <c r="BD37" s="9">
        <v>0.99687596401521983</v>
      </c>
      <c r="BE37" s="9">
        <v>1.0013150975477536</v>
      </c>
    </row>
    <row r="38" spans="1:58">
      <c r="A38" s="34"/>
      <c r="B38" s="7" t="s">
        <v>77</v>
      </c>
      <c r="C38" s="9">
        <v>1.0633943547442863</v>
      </c>
      <c r="D38" s="9">
        <v>1.0524272049190253</v>
      </c>
      <c r="E38" s="9">
        <v>1.1557951482479785</v>
      </c>
      <c r="F38" s="9">
        <v>0.90801171361477329</v>
      </c>
      <c r="G38" s="9">
        <v>2.1502611309163409</v>
      </c>
      <c r="H38" s="9">
        <v>0.67755513786633648</v>
      </c>
      <c r="I38" s="9">
        <v>1.0986325001524095</v>
      </c>
      <c r="J38" s="9">
        <v>1.0092625062655793</v>
      </c>
      <c r="K38" s="9">
        <v>0.918505077624716</v>
      </c>
      <c r="L38" s="9">
        <v>0.95348880428275395</v>
      </c>
      <c r="M38" s="9">
        <v>1.0351372474261813</v>
      </c>
      <c r="N38" s="9">
        <v>1.0133285013143758</v>
      </c>
      <c r="O38" s="9">
        <v>0.88194538191644334</v>
      </c>
      <c r="P38" s="9">
        <v>0.88897721471960855</v>
      </c>
      <c r="Q38" s="9">
        <v>0.99054437395274531</v>
      </c>
      <c r="R38" s="9">
        <v>0.96858339235188295</v>
      </c>
      <c r="S38" s="9">
        <v>0.9250835759678343</v>
      </c>
      <c r="T38" s="9">
        <v>0.90571643660081835</v>
      </c>
      <c r="U38" s="9">
        <v>0.97237730406555722</v>
      </c>
      <c r="V38" s="9">
        <v>1.0113224360054636</v>
      </c>
      <c r="W38" s="9">
        <v>0.94164426516606492</v>
      </c>
      <c r="X38" s="9">
        <v>1.0122854917529678</v>
      </c>
      <c r="Y38" s="9">
        <v>0.96863755663898388</v>
      </c>
      <c r="Z38" s="9">
        <v>1.0299332471055209</v>
      </c>
      <c r="AA38" s="9">
        <v>0.95948880685992355</v>
      </c>
      <c r="AB38" s="9">
        <v>0.96701002570127104</v>
      </c>
      <c r="AC38" s="9">
        <v>0.85918992861301013</v>
      </c>
      <c r="AD38" s="9">
        <v>1.0172681998311688</v>
      </c>
      <c r="AE38" s="9">
        <v>0.9201580164762786</v>
      </c>
      <c r="AF38" s="9">
        <v>1.0365529351076623</v>
      </c>
      <c r="AG38" s="9">
        <v>1.0513650949287279</v>
      </c>
      <c r="AH38" s="9">
        <v>0.95954059887226606</v>
      </c>
      <c r="AI38" s="9">
        <v>0.97595839095498182</v>
      </c>
      <c r="AJ38" s="9">
        <v>1.0246927310770881</v>
      </c>
      <c r="AK38" s="9">
        <v>0.89599176082519949</v>
      </c>
      <c r="AL38" s="9">
        <v>0.96703675656340049</v>
      </c>
      <c r="AM38" s="9">
        <v>0.82882957685562331</v>
      </c>
      <c r="AN38" s="9">
        <v>0.95983077842608755</v>
      </c>
      <c r="AO38" s="9">
        <v>0.98631093018850235</v>
      </c>
      <c r="AP38" s="9">
        <v>1.0551234972095429</v>
      </c>
      <c r="AQ38" s="9">
        <v>0.9870367528695555</v>
      </c>
      <c r="AR38" s="9">
        <v>0.96742250468417657</v>
      </c>
      <c r="AS38" s="9">
        <v>1.0188348565826528</v>
      </c>
      <c r="AT38" s="9">
        <v>0.95279038121354265</v>
      </c>
      <c r="AU38" s="9">
        <v>0.83480372291695559</v>
      </c>
      <c r="AV38" s="9">
        <v>0.81404002446937218</v>
      </c>
      <c r="AW38" s="9">
        <v>1.0112188394678763</v>
      </c>
      <c r="AX38" s="9">
        <v>1.0271625090993839</v>
      </c>
      <c r="AY38" s="9">
        <v>0.98695351258848141</v>
      </c>
      <c r="AZ38" s="9">
        <v>0.97617862140705747</v>
      </c>
      <c r="BA38" s="9">
        <v>1.0022911345557064</v>
      </c>
      <c r="BB38" s="9">
        <v>1.01</v>
      </c>
      <c r="BC38" s="9">
        <v>1.0470995035714263</v>
      </c>
      <c r="BD38" s="9">
        <v>0.9935853255477648</v>
      </c>
      <c r="BE38" s="9">
        <v>1.006377227337613</v>
      </c>
    </row>
    <row r="39" spans="1:58">
      <c r="A39" s="34"/>
      <c r="B39" s="7" t="s">
        <v>78</v>
      </c>
      <c r="C39" s="9">
        <v>0.93467298618839856</v>
      </c>
      <c r="D39" s="9">
        <v>0.92633782329693504</v>
      </c>
      <c r="E39" s="9">
        <v>0.66208619612742037</v>
      </c>
      <c r="F39" s="9">
        <v>0.98998026031245367</v>
      </c>
      <c r="G39" s="9">
        <v>1.2523680524176199</v>
      </c>
      <c r="H39" s="9">
        <v>0.86855069361169757</v>
      </c>
      <c r="I39" s="9">
        <v>1.0644222407208026</v>
      </c>
      <c r="J39" s="9">
        <v>1.0257790202552213</v>
      </c>
      <c r="K39" s="9">
        <v>1.0065661882547903</v>
      </c>
      <c r="L39" s="9">
        <v>1.0953214177412787</v>
      </c>
      <c r="M39" s="9">
        <v>0.94434678836052433</v>
      </c>
      <c r="N39" s="9">
        <v>0.95814292102712573</v>
      </c>
      <c r="O39" s="9">
        <v>0.71990901345616654</v>
      </c>
      <c r="P39" s="9">
        <v>0.74999968688349949</v>
      </c>
      <c r="Q39" s="9">
        <v>1.0666826626839625</v>
      </c>
      <c r="R39" s="9">
        <v>0.93001875751794361</v>
      </c>
      <c r="S39" s="9">
        <v>1.0323716202546374</v>
      </c>
      <c r="T39" s="9">
        <v>1.0200427814366329</v>
      </c>
      <c r="U39" s="9">
        <v>0.95926837343606375</v>
      </c>
      <c r="V39" s="9">
        <v>1.0649451903043858</v>
      </c>
      <c r="W39" s="9">
        <v>0.85336999414674664</v>
      </c>
      <c r="X39" s="9">
        <v>0.95943709463007587</v>
      </c>
      <c r="Y39" s="9">
        <v>1.074293333632576</v>
      </c>
      <c r="Z39" s="9">
        <v>1.064509535071277</v>
      </c>
      <c r="AA39" s="9">
        <v>0.9503992907665002</v>
      </c>
      <c r="AB39" s="9">
        <v>0.950615068686396</v>
      </c>
      <c r="AC39" s="9">
        <v>0.91921636710092558</v>
      </c>
      <c r="AD39" s="9">
        <v>0.98890659637547162</v>
      </c>
      <c r="AE39" s="9">
        <v>0.89646092903981101</v>
      </c>
      <c r="AF39" s="9">
        <v>1.0488257687856368</v>
      </c>
      <c r="AG39" s="9">
        <v>0.96226771083401763</v>
      </c>
      <c r="AH39" s="9">
        <v>0.96262597059424526</v>
      </c>
      <c r="AI39" s="9">
        <v>0.90996481540351204</v>
      </c>
      <c r="AJ39" s="9">
        <v>0.9291504830103936</v>
      </c>
      <c r="AK39" s="9">
        <v>0.92697242831857596</v>
      </c>
      <c r="AL39" s="9">
        <v>1.1201572900971937</v>
      </c>
      <c r="AM39" s="9">
        <v>0.79315246634410463</v>
      </c>
      <c r="AN39" s="9">
        <v>1.0771339765026076</v>
      </c>
      <c r="AO39" s="9">
        <v>0.9995294909941298</v>
      </c>
      <c r="AP39" s="9">
        <v>0.98394724961905056</v>
      </c>
      <c r="AQ39" s="9">
        <v>1.0591367270144261</v>
      </c>
      <c r="AR39" s="9">
        <v>0.9403834140470565</v>
      </c>
      <c r="AS39" s="9">
        <v>0.93878120851588842</v>
      </c>
      <c r="AT39" s="9">
        <v>1.0054612929393145</v>
      </c>
      <c r="AU39" s="9">
        <v>0.79</v>
      </c>
      <c r="AV39" s="9">
        <v>0.90260210543040509</v>
      </c>
      <c r="AW39" s="9">
        <v>1.0864173960697103</v>
      </c>
      <c r="AX39" s="9">
        <v>1.0760768277522488</v>
      </c>
      <c r="AY39" s="9">
        <v>1.0771198206747494</v>
      </c>
      <c r="AZ39" s="9">
        <v>0.94889073078965902</v>
      </c>
      <c r="BA39" s="9">
        <v>1.1045531457042808</v>
      </c>
      <c r="BB39" s="9">
        <v>0.9421372547931488</v>
      </c>
      <c r="BC39" s="9">
        <v>1.0329943372375534</v>
      </c>
      <c r="BD39" s="9">
        <v>1.0694591439446044</v>
      </c>
      <c r="BE39" s="9">
        <v>1.088409128362795</v>
      </c>
    </row>
    <row r="40" spans="1:58">
      <c r="A40" s="35"/>
      <c r="B40" s="12" t="s">
        <v>79</v>
      </c>
      <c r="C40" s="14">
        <v>1.0026541449405395</v>
      </c>
      <c r="D40" s="14">
        <v>1.04</v>
      </c>
      <c r="E40" s="14">
        <v>0.78915202444614208</v>
      </c>
      <c r="F40" s="14">
        <v>0.88095408483765514</v>
      </c>
      <c r="G40" s="14">
        <v>1.0316536390201891</v>
      </c>
      <c r="H40" s="14">
        <v>1.0005828817202389</v>
      </c>
      <c r="I40" s="14">
        <v>1.042480911652736</v>
      </c>
      <c r="J40" s="14">
        <v>0.92474241990372574</v>
      </c>
      <c r="K40" s="14">
        <v>0.81144008301464177</v>
      </c>
      <c r="L40" s="14">
        <v>1.000778239278348</v>
      </c>
      <c r="M40" s="14">
        <v>1.0042668263427157</v>
      </c>
      <c r="N40" s="14">
        <v>1.0061447647694985</v>
      </c>
      <c r="O40" s="14">
        <v>0.7564091701088822</v>
      </c>
      <c r="P40" s="14">
        <v>0.91746591183356585</v>
      </c>
      <c r="Q40" s="14">
        <v>0.97298308321464777</v>
      </c>
      <c r="R40" s="14">
        <v>0.97060393033334202</v>
      </c>
      <c r="S40" s="14">
        <v>0.95508233233433382</v>
      </c>
      <c r="T40" s="14">
        <v>1.0222571814810713</v>
      </c>
      <c r="U40" s="14">
        <v>0.99431646170108356</v>
      </c>
      <c r="V40" s="14">
        <v>1.0243118727604752</v>
      </c>
      <c r="W40" s="14">
        <v>0.99090709659676202</v>
      </c>
      <c r="X40" s="14">
        <v>0.98592655677556729</v>
      </c>
      <c r="Y40" s="14">
        <v>0.96613884572576669</v>
      </c>
      <c r="Z40" s="14">
        <v>1.0148428922551844</v>
      </c>
      <c r="AA40" s="14">
        <v>0.95934167462620579</v>
      </c>
      <c r="AB40" s="14">
        <v>0.89720680870871883</v>
      </c>
      <c r="AC40" s="14">
        <v>1.0158785287591932</v>
      </c>
      <c r="AD40" s="14">
        <v>0.99960334370149462</v>
      </c>
      <c r="AE40" s="14">
        <v>0.94259218534361566</v>
      </c>
      <c r="AF40" s="14">
        <v>1.0457966354852519</v>
      </c>
      <c r="AG40" s="14">
        <v>0.98293303425853962</v>
      </c>
      <c r="AH40" s="14">
        <v>0.98731541233333153</v>
      </c>
      <c r="AI40" s="14">
        <v>1.0034004911314602</v>
      </c>
      <c r="AJ40" s="14">
        <v>1.0083688005016982</v>
      </c>
      <c r="AK40" s="14">
        <v>1.0014365024219687</v>
      </c>
      <c r="AL40" s="14">
        <v>1.0321425184773059</v>
      </c>
      <c r="AM40" s="14">
        <v>0.97350084353100574</v>
      </c>
      <c r="AN40" s="14">
        <v>1.0166860899371841</v>
      </c>
      <c r="AO40" s="14">
        <v>0.98551274840104464</v>
      </c>
      <c r="AP40" s="14">
        <v>0.99</v>
      </c>
      <c r="AQ40" s="14">
        <v>1.0177220431670886</v>
      </c>
      <c r="AR40" s="14">
        <v>0.96902350996295017</v>
      </c>
      <c r="AS40" s="14">
        <v>0.99664081553799866</v>
      </c>
      <c r="AT40" s="14">
        <v>0.96671663309527767</v>
      </c>
      <c r="AU40" s="14">
        <v>0.8827909380428105</v>
      </c>
      <c r="AV40" s="14">
        <v>0.97622776297480685</v>
      </c>
      <c r="AW40" s="14">
        <v>1.0517626880734605</v>
      </c>
      <c r="AX40" s="14">
        <v>1.0061362154306313</v>
      </c>
      <c r="AY40" s="14">
        <v>0.97784820575579945</v>
      </c>
      <c r="AZ40" s="14">
        <v>0.98402782416013412</v>
      </c>
      <c r="BA40" s="14">
        <v>1.0163710229621044</v>
      </c>
      <c r="BB40" s="14">
        <v>0.99487802384928314</v>
      </c>
      <c r="BC40" s="14">
        <v>0.94717091626399252</v>
      </c>
      <c r="BD40" s="14">
        <v>1.0076408638063838</v>
      </c>
      <c r="BE40" s="14">
        <v>1.0377437009255366</v>
      </c>
    </row>
    <row r="41" spans="1:58" ht="16" customHeight="1">
      <c r="A41" s="36" t="s">
        <v>80</v>
      </c>
      <c r="B41" s="16" t="s">
        <v>81</v>
      </c>
      <c r="C41" s="15">
        <v>0.98735071412326769</v>
      </c>
      <c r="D41" s="15">
        <v>0.99390162983009334</v>
      </c>
      <c r="E41" s="15">
        <v>1.0263835263835264</v>
      </c>
      <c r="F41" s="15">
        <v>0.9742998515575183</v>
      </c>
      <c r="G41" s="15">
        <v>1.0240488566910377</v>
      </c>
      <c r="H41" s="15">
        <v>0.9554891926904443</v>
      </c>
      <c r="I41" s="15">
        <v>1.0357503158102537</v>
      </c>
      <c r="J41" s="15">
        <v>0.99599138883090665</v>
      </c>
      <c r="K41" s="15">
        <v>0.99245285593175181</v>
      </c>
      <c r="L41" s="15">
        <v>0.99787476649778473</v>
      </c>
      <c r="M41" s="15">
        <v>1.0041183618792606</v>
      </c>
      <c r="N41" s="15">
        <v>0.99673753001264742</v>
      </c>
      <c r="O41" s="15">
        <v>0.99172135774100201</v>
      </c>
      <c r="P41" s="15">
        <v>0.9938259327161979</v>
      </c>
      <c r="Q41" s="15">
        <v>0.99923570761113734</v>
      </c>
      <c r="R41" s="15">
        <v>1.0048624727674031</v>
      </c>
      <c r="S41" s="15">
        <v>1.0028482999945327</v>
      </c>
      <c r="T41" s="15">
        <v>1.0048265869072193</v>
      </c>
      <c r="U41" s="15">
        <v>0.99322638762039062</v>
      </c>
      <c r="V41" s="15">
        <v>0.99554484333164628</v>
      </c>
      <c r="W41" s="15">
        <v>0.97822212370696005</v>
      </c>
      <c r="X41" s="15">
        <v>0.99431032695965871</v>
      </c>
      <c r="Y41" s="15">
        <v>0.98835225114346059</v>
      </c>
      <c r="Z41" s="15">
        <v>1.000747811280903</v>
      </c>
      <c r="AA41" s="15">
        <v>0.99980295384976203</v>
      </c>
      <c r="AB41" s="15">
        <v>0.96152065681148091</v>
      </c>
      <c r="AC41" s="15">
        <v>0.98387968868222564</v>
      </c>
      <c r="AD41" s="15">
        <v>0.99813679330500782</v>
      </c>
      <c r="AE41" s="15">
        <v>0.93362277920399639</v>
      </c>
      <c r="AF41" s="15">
        <v>0.99787146497556034</v>
      </c>
      <c r="AG41" s="15">
        <v>1.0017664517047673</v>
      </c>
      <c r="AH41" s="15">
        <v>0.99813078208713946</v>
      </c>
      <c r="AI41" s="15">
        <v>0.99277373980695316</v>
      </c>
      <c r="AJ41" s="15">
        <v>0.99730361272545454</v>
      </c>
      <c r="AK41" s="15">
        <v>1.0003722793100223</v>
      </c>
      <c r="AL41" s="15">
        <v>0.99338613284919686</v>
      </c>
      <c r="AM41" s="15">
        <v>0.99852605075515655</v>
      </c>
      <c r="AN41" s="15">
        <v>1.0053557821066139</v>
      </c>
      <c r="AO41" s="15">
        <v>1.01</v>
      </c>
      <c r="AP41" s="15">
        <v>1.0128884691083986</v>
      </c>
      <c r="AQ41" s="15">
        <v>0.99564672887256489</v>
      </c>
      <c r="AR41" s="15">
        <v>1.0069161002512397</v>
      </c>
      <c r="AS41" s="15">
        <v>0.99859143342957479</v>
      </c>
      <c r="AT41" s="15">
        <v>0.9938964603916085</v>
      </c>
      <c r="AU41" s="15">
        <v>0.98156882676852719</v>
      </c>
      <c r="AV41" s="15">
        <v>0.98361107570514505</v>
      </c>
      <c r="AW41" s="15">
        <v>0.99429254363365605</v>
      </c>
      <c r="AX41" s="15">
        <v>0.99251211722903676</v>
      </c>
      <c r="AY41" s="15">
        <v>1.0023427069452922</v>
      </c>
      <c r="AZ41" s="15">
        <v>0.98778996731449242</v>
      </c>
      <c r="BA41" s="15">
        <v>1.0028235047067828</v>
      </c>
      <c r="BB41" s="15">
        <v>1.0103927890512934</v>
      </c>
      <c r="BC41" s="15">
        <v>1.0059373557341202</v>
      </c>
      <c r="BD41" s="15">
        <v>0.98512810304835319</v>
      </c>
      <c r="BE41" s="15">
        <v>0.99832336990225379</v>
      </c>
    </row>
    <row r="42" spans="1:58">
      <c r="A42" s="34"/>
      <c r="B42" s="7" t="s">
        <v>82</v>
      </c>
      <c r="C42" s="9">
        <v>0.99236941579329752</v>
      </c>
      <c r="D42" s="9">
        <v>1.0023353045121568</v>
      </c>
      <c r="E42" s="9">
        <v>0.73815461346633404</v>
      </c>
      <c r="F42" s="9">
        <v>0.9898390353896761</v>
      </c>
      <c r="G42" s="9">
        <v>1.0139341601003951</v>
      </c>
      <c r="H42" s="9">
        <v>1.0179020597898767</v>
      </c>
      <c r="I42" s="9">
        <v>1.0109640908934563</v>
      </c>
      <c r="J42" s="9">
        <v>0.985364918861939</v>
      </c>
      <c r="K42" s="9">
        <v>0.93768663870308044</v>
      </c>
      <c r="L42" s="9">
        <v>1.2490477908650814</v>
      </c>
      <c r="M42" s="9">
        <v>1.0004576569954504</v>
      </c>
      <c r="N42" s="9">
        <v>0.9945973914572076</v>
      </c>
      <c r="O42" s="9">
        <v>0.93251964353325845</v>
      </c>
      <c r="P42" s="9">
        <v>0.983519780089958</v>
      </c>
      <c r="Q42" s="9">
        <v>0.97472528591238106</v>
      </c>
      <c r="R42" s="9">
        <v>0.98380428257738439</v>
      </c>
      <c r="S42" s="9">
        <v>0.99993618774397375</v>
      </c>
      <c r="T42" s="9">
        <v>1.0103404663452609</v>
      </c>
      <c r="U42" s="9">
        <v>0.99523236006116489</v>
      </c>
      <c r="V42" s="9">
        <v>0.98880095026168768</v>
      </c>
      <c r="W42" s="9">
        <v>1.0006917731129898</v>
      </c>
      <c r="X42" s="9">
        <v>0.9911295798878027</v>
      </c>
      <c r="Y42" s="9">
        <v>0.99324556692657895</v>
      </c>
      <c r="Z42" s="9">
        <v>1.0068734025406965</v>
      </c>
      <c r="AA42" s="9">
        <v>1.0041573468095955</v>
      </c>
      <c r="AB42" s="9">
        <v>0.97710296807309571</v>
      </c>
      <c r="AC42" s="9">
        <v>0.99017639127153378</v>
      </c>
      <c r="AD42" s="9">
        <v>1.006407019197153</v>
      </c>
      <c r="AE42" s="9">
        <v>0.99189099361685151</v>
      </c>
      <c r="AF42" s="9">
        <v>0.99636033071991803</v>
      </c>
      <c r="AG42" s="9">
        <v>0.99722343453622209</v>
      </c>
      <c r="AH42" s="9">
        <v>0.9702442249300699</v>
      </c>
      <c r="AI42" s="9">
        <v>0.99806263792489824</v>
      </c>
      <c r="AJ42" s="9">
        <v>0.98019187221631099</v>
      </c>
      <c r="AK42" s="9">
        <v>1.0028348046373154</v>
      </c>
      <c r="AL42" s="9">
        <v>1.002255389419108</v>
      </c>
      <c r="AM42" s="9">
        <v>0.99820676405261954</v>
      </c>
      <c r="AN42" s="9">
        <v>0.97065247024938317</v>
      </c>
      <c r="AO42" s="9">
        <v>0.90636589695554914</v>
      </c>
      <c r="AP42" s="9">
        <v>1.0048068294383683</v>
      </c>
      <c r="AQ42" s="9">
        <v>1.0064512611313117</v>
      </c>
      <c r="AR42" s="9">
        <v>0.9977454617410314</v>
      </c>
      <c r="AS42" s="9">
        <v>1.0031518312832393</v>
      </c>
      <c r="AT42" s="9">
        <v>1.0113990945209572</v>
      </c>
      <c r="AU42" s="9">
        <v>0.96358452585952092</v>
      </c>
      <c r="AV42" s="9">
        <v>0.98280363008161153</v>
      </c>
      <c r="AW42" s="9">
        <v>1.0057415542214232</v>
      </c>
      <c r="AX42" s="9">
        <v>0.98968282257655293</v>
      </c>
      <c r="AY42" s="9">
        <v>0.99503870129850525</v>
      </c>
      <c r="AZ42" s="9">
        <v>1.030767652202716</v>
      </c>
      <c r="BA42" s="9">
        <v>1.0039897402795743</v>
      </c>
      <c r="BB42" s="9">
        <v>1.0124094064388234</v>
      </c>
      <c r="BC42" s="9">
        <v>1.0032861818991099</v>
      </c>
      <c r="BD42" s="9">
        <v>0.98229841625894787</v>
      </c>
      <c r="BE42" s="9">
        <v>1.0061799162951572</v>
      </c>
    </row>
    <row r="43" spans="1:58">
      <c r="A43" s="34"/>
      <c r="B43" s="7" t="s">
        <v>83</v>
      </c>
      <c r="C43" s="9">
        <v>0.99668722074260307</v>
      </c>
      <c r="D43" s="9">
        <v>1.0107773439264169</v>
      </c>
      <c r="E43" s="9">
        <v>1.3294926020688709</v>
      </c>
      <c r="F43" s="9">
        <v>1.0213456249307156</v>
      </c>
      <c r="G43" s="9">
        <v>1.0730500904969111</v>
      </c>
      <c r="H43" s="9">
        <v>0.90741427012014575</v>
      </c>
      <c r="I43" s="9">
        <v>0.98797556737674064</v>
      </c>
      <c r="J43" s="9">
        <v>0.78743715880761234</v>
      </c>
      <c r="K43" s="9">
        <v>0.85594095648814827</v>
      </c>
      <c r="L43" s="9">
        <v>0.99404276353933219</v>
      </c>
      <c r="M43" s="9">
        <v>1.0134509294154272</v>
      </c>
      <c r="N43" s="9">
        <v>1.0263554694225361</v>
      </c>
      <c r="O43" s="9">
        <v>0.83889410749650817</v>
      </c>
      <c r="P43" s="9">
        <v>0.9638960515631152</v>
      </c>
      <c r="Q43" s="9">
        <v>0.94672376060518237</v>
      </c>
      <c r="R43" s="9">
        <v>0.93448796086199171</v>
      </c>
      <c r="S43" s="9">
        <v>0.99355596765808951</v>
      </c>
      <c r="T43" s="9">
        <v>1.0257751775904966</v>
      </c>
      <c r="U43" s="9">
        <v>0.99336522153210238</v>
      </c>
      <c r="V43" s="9">
        <v>0.9784385960371762</v>
      </c>
      <c r="W43" s="9">
        <v>0.98948802965631022</v>
      </c>
      <c r="X43" s="9">
        <v>0.99191323510671359</v>
      </c>
      <c r="Y43" s="9">
        <v>1.051070619075569</v>
      </c>
      <c r="Z43" s="9">
        <v>1.0247838864171981</v>
      </c>
      <c r="AA43" s="9">
        <v>0.97292863350217895</v>
      </c>
      <c r="AB43" s="9">
        <v>0.96633260133191423</v>
      </c>
      <c r="AC43" s="9">
        <v>0.99363152797243126</v>
      </c>
      <c r="AD43" s="9">
        <v>1.0128711304176854</v>
      </c>
      <c r="AE43" s="9">
        <v>0.92914122383809061</v>
      </c>
      <c r="AF43" s="9">
        <v>0.99270869334400502</v>
      </c>
      <c r="AG43" s="9">
        <v>0.98632314229015161</v>
      </c>
      <c r="AH43" s="9">
        <v>0.96131612273786837</v>
      </c>
      <c r="AI43" s="9">
        <v>0.98666529576230788</v>
      </c>
      <c r="AJ43" s="9">
        <v>1.003756336719221</v>
      </c>
      <c r="AK43" s="9">
        <v>1.0205497898686835</v>
      </c>
      <c r="AL43" s="9">
        <v>1.0316451145668168</v>
      </c>
      <c r="AM43" s="9">
        <v>1.0051610886688422</v>
      </c>
      <c r="AN43" s="9">
        <v>0.69701417479151973</v>
      </c>
      <c r="AO43" s="9">
        <v>8.6936966087908463E-2</v>
      </c>
      <c r="AP43" s="9">
        <v>0.98684552308894513</v>
      </c>
      <c r="AQ43" s="9">
        <v>0.98301514484242991</v>
      </c>
      <c r="AR43" s="9">
        <v>0.98242010463729024</v>
      </c>
      <c r="AS43" s="9">
        <v>0.98192850703001722</v>
      </c>
      <c r="AT43" s="9">
        <v>1.0078289458329597</v>
      </c>
      <c r="AU43" s="9">
        <v>0.97753395148185973</v>
      </c>
      <c r="AV43" s="9">
        <v>0.94887138072471744</v>
      </c>
      <c r="AW43" s="9">
        <v>1.0212852824218377</v>
      </c>
      <c r="AX43" s="9">
        <v>0.99676030354723177</v>
      </c>
      <c r="AY43" s="9">
        <v>1.0157978345851486</v>
      </c>
      <c r="AZ43" s="9">
        <v>0.98906851090032288</v>
      </c>
      <c r="BA43" s="9">
        <v>1.0013405937323028</v>
      </c>
      <c r="BB43" s="9">
        <v>0.98772027672783236</v>
      </c>
      <c r="BC43" s="9">
        <v>1.0064714222852644</v>
      </c>
      <c r="BD43" s="9">
        <v>1.0229380290839398</v>
      </c>
      <c r="BE43" s="9">
        <v>1.0028140562365424</v>
      </c>
    </row>
    <row r="44" spans="1:58">
      <c r="A44" s="34"/>
      <c r="B44" s="7" t="s">
        <v>84</v>
      </c>
      <c r="C44" s="9">
        <v>0.98690525195723944</v>
      </c>
      <c r="D44" s="9">
        <v>0.99819995479966617</v>
      </c>
      <c r="E44" s="9">
        <v>1.1791527499443331</v>
      </c>
      <c r="F44" s="9">
        <v>0.98209473973485473</v>
      </c>
      <c r="G44" s="9">
        <v>1.0534201616881222</v>
      </c>
      <c r="H44" s="9">
        <v>0.99138477892036092</v>
      </c>
      <c r="I44" s="9">
        <v>1.01</v>
      </c>
      <c r="J44" s="9">
        <v>1.0006782179586744</v>
      </c>
      <c r="K44" s="9">
        <v>0.99042244076581676</v>
      </c>
      <c r="L44" s="9">
        <v>0.98804073588648778</v>
      </c>
      <c r="M44" s="9">
        <v>0.99926998910766762</v>
      </c>
      <c r="N44" s="9">
        <v>0.99896587258679914</v>
      </c>
      <c r="O44" s="9">
        <v>0.99584196209618914</v>
      </c>
      <c r="P44" s="9">
        <v>0.99045972290705242</v>
      </c>
      <c r="Q44" s="9">
        <v>0.99996332620186934</v>
      </c>
      <c r="R44" s="9">
        <v>0.99920899330558288</v>
      </c>
      <c r="S44" s="9">
        <v>1.0034060844075672</v>
      </c>
      <c r="T44" s="9">
        <v>1.0084054665185302</v>
      </c>
      <c r="U44" s="9">
        <v>0.9967251415524423</v>
      </c>
      <c r="V44" s="9">
        <v>1.0053728925081298</v>
      </c>
      <c r="W44" s="9">
        <v>0.98430473438067789</v>
      </c>
      <c r="X44" s="9">
        <v>0.99171750286832872</v>
      </c>
      <c r="Y44" s="9">
        <v>1.008841582512424</v>
      </c>
      <c r="Z44" s="9">
        <v>1.0118756478879163</v>
      </c>
      <c r="AA44" s="9">
        <v>1.0049329276519103</v>
      </c>
      <c r="AB44" s="9">
        <v>0.98096550262431703</v>
      </c>
      <c r="AC44" s="9">
        <v>1.0148840883557708</v>
      </c>
      <c r="AD44" s="9">
        <v>0.99579845260309297</v>
      </c>
      <c r="AE44" s="9">
        <v>0.97527185390006199</v>
      </c>
      <c r="AF44" s="9">
        <v>1.0063302557956777</v>
      </c>
      <c r="AG44" s="9">
        <v>0.98757634692546514</v>
      </c>
      <c r="AH44" s="9">
        <v>0.98405533039099014</v>
      </c>
      <c r="AI44" s="9">
        <v>0.99899550738826537</v>
      </c>
      <c r="AJ44" s="9">
        <v>0.99335096932942868</v>
      </c>
      <c r="AK44" s="9">
        <v>1.0037639702690737</v>
      </c>
      <c r="AL44" s="9">
        <v>1.0106975710812935</v>
      </c>
      <c r="AM44" s="9">
        <v>0.99823368537376445</v>
      </c>
      <c r="AN44" s="9">
        <v>0.99796639436048717</v>
      </c>
      <c r="AO44" s="9">
        <v>1.0023003797281014</v>
      </c>
      <c r="AP44" s="9">
        <v>1.0045433916293096</v>
      </c>
      <c r="AQ44" s="9">
        <v>1.01</v>
      </c>
      <c r="AR44" s="9">
        <v>1.0020436596061579</v>
      </c>
      <c r="AS44" s="9">
        <v>0.99910773578043488</v>
      </c>
      <c r="AT44" s="9">
        <v>1.0015549935565284</v>
      </c>
      <c r="AU44" s="9">
        <v>0.99789857685659622</v>
      </c>
      <c r="AV44" s="9">
        <v>1.000426073535835</v>
      </c>
      <c r="AW44" s="9">
        <v>1.010032917166064</v>
      </c>
      <c r="AX44" s="9">
        <v>0.9947828896980152</v>
      </c>
      <c r="AY44" s="9">
        <v>1.0019528082823772</v>
      </c>
      <c r="AZ44" s="9">
        <v>1.0138813790585124</v>
      </c>
      <c r="BA44" s="9">
        <v>1.0050008037668985</v>
      </c>
      <c r="BB44" s="9">
        <v>1.005324953423506</v>
      </c>
      <c r="BC44" s="9">
        <v>0.98718587350779963</v>
      </c>
      <c r="BD44" s="9">
        <v>0.9902190117583981</v>
      </c>
      <c r="BE44" s="9">
        <v>1.0052186006150998</v>
      </c>
    </row>
    <row r="45" spans="1:58" ht="16" thickBot="1">
      <c r="A45" s="37"/>
      <c r="B45" s="18" t="s">
        <v>85</v>
      </c>
      <c r="C45" s="20">
        <v>0.96736865892518731</v>
      </c>
      <c r="D45" s="20">
        <v>1.0163853474023621</v>
      </c>
      <c r="E45" s="20">
        <v>1.7862039779940753</v>
      </c>
      <c r="F45" s="20">
        <v>0.89756384000991274</v>
      </c>
      <c r="G45" s="20">
        <v>0.99500232104802977</v>
      </c>
      <c r="H45" s="20">
        <v>0.93575040910434593</v>
      </c>
      <c r="I45" s="20">
        <v>1.0320121837289893</v>
      </c>
      <c r="J45" s="20">
        <v>0.98251520174804696</v>
      </c>
      <c r="K45" s="20">
        <v>0.6784545116633196</v>
      </c>
      <c r="L45" s="20">
        <v>1.0800734335659306</v>
      </c>
      <c r="M45" s="20">
        <v>0.91177427979250392</v>
      </c>
      <c r="N45" s="20">
        <v>0.92270555124414655</v>
      </c>
      <c r="O45" s="20">
        <v>0.767174034928922</v>
      </c>
      <c r="P45" s="20">
        <v>0.85853413655016775</v>
      </c>
      <c r="Q45" s="20">
        <v>0.90500126371956191</v>
      </c>
      <c r="R45" s="20">
        <v>0.98405545983804643</v>
      </c>
      <c r="S45" s="20">
        <v>0.98644414571117411</v>
      </c>
      <c r="T45" s="20">
        <v>1.0318826429240331</v>
      </c>
      <c r="U45" s="20">
        <v>0.97226816803815597</v>
      </c>
      <c r="V45" s="20">
        <v>1.010427145647445</v>
      </c>
      <c r="W45" s="20">
        <v>1.0080669692093074</v>
      </c>
      <c r="X45" s="20">
        <v>0.95192197558223846</v>
      </c>
      <c r="Y45" s="20">
        <v>0.95239658295200935</v>
      </c>
      <c r="Z45" s="20">
        <v>1.0036255857664971</v>
      </c>
      <c r="AA45" s="20">
        <v>0.98992778202896514</v>
      </c>
      <c r="AB45" s="20">
        <v>0.9408071008688168</v>
      </c>
      <c r="AC45" s="20">
        <v>0.98790803842558472</v>
      </c>
      <c r="AD45" s="20">
        <v>1.016441621947807</v>
      </c>
      <c r="AE45" s="20">
        <v>1.0126098627574542</v>
      </c>
      <c r="AF45" s="20">
        <v>1.0528599107152157</v>
      </c>
      <c r="AG45" s="20">
        <v>1.0079231066350638</v>
      </c>
      <c r="AH45" s="20">
        <v>1.0610280847581048</v>
      </c>
      <c r="AI45" s="20">
        <v>0.99294038892775638</v>
      </c>
      <c r="AJ45" s="20">
        <v>0.99192677131942664</v>
      </c>
      <c r="AK45" s="20">
        <v>0.98835951484914664</v>
      </c>
      <c r="AL45" s="20">
        <v>1.0318408260265319</v>
      </c>
      <c r="AM45" s="20">
        <v>0.97461099391792039</v>
      </c>
      <c r="AN45" s="20">
        <v>0.93314527012475712</v>
      </c>
      <c r="AO45" s="20">
        <v>0.94580505264739378</v>
      </c>
      <c r="AP45" s="20">
        <v>0.98596840223257887</v>
      </c>
      <c r="AQ45" s="20">
        <v>1.004448621824513</v>
      </c>
      <c r="AR45" s="20">
        <v>0.99015090902728253</v>
      </c>
      <c r="AS45" s="20">
        <v>0.99807081250746266</v>
      </c>
      <c r="AT45" s="20">
        <v>0.96935816263852537</v>
      </c>
      <c r="AU45" s="20">
        <v>0.86967334269935692</v>
      </c>
      <c r="AV45" s="20">
        <v>0.9462144472578341</v>
      </c>
      <c r="AW45" s="20">
        <v>1.0664633183396404</v>
      </c>
      <c r="AX45" s="20">
        <v>0.98891234372510728</v>
      </c>
      <c r="AY45" s="20">
        <v>1.0138618634533232</v>
      </c>
      <c r="AZ45" s="20">
        <v>1.0158300764740344</v>
      </c>
      <c r="BA45" s="20">
        <v>1.0289818931620323</v>
      </c>
      <c r="BB45" s="20">
        <v>0.949549540248529</v>
      </c>
      <c r="BC45" s="20">
        <v>0.88543178167250403</v>
      </c>
      <c r="BD45" s="20">
        <v>0.94426517788025943</v>
      </c>
      <c r="BE45" s="20">
        <v>1.0168450188755889</v>
      </c>
    </row>
    <row r="46" spans="1:58">
      <c r="BF46" s="21"/>
    </row>
  </sheetData>
  <mergeCells count="126">
    <mergeCell ref="A31:A34"/>
    <mergeCell ref="A35:A40"/>
    <mergeCell ref="A41:A45"/>
    <mergeCell ref="BB26:BB30"/>
    <mergeCell ref="BC26:BC30"/>
    <mergeCell ref="BD26:BD30"/>
    <mergeCell ref="AO26:AO30"/>
    <mergeCell ref="AD26:AD30"/>
    <mergeCell ref="AE26:AE30"/>
    <mergeCell ref="AF26:AF30"/>
    <mergeCell ref="AG26:AG30"/>
    <mergeCell ref="AH26:AH30"/>
    <mergeCell ref="AI26:AI30"/>
    <mergeCell ref="X26:X30"/>
    <mergeCell ref="Y26:Y30"/>
    <mergeCell ref="Z26:Z30"/>
    <mergeCell ref="AA26:AA30"/>
    <mergeCell ref="AB26:AB30"/>
    <mergeCell ref="AC26:AC30"/>
    <mergeCell ref="R26:R30"/>
    <mergeCell ref="S26:S30"/>
    <mergeCell ref="BE26:BE30"/>
    <mergeCell ref="A27:B27"/>
    <mergeCell ref="A28:B28"/>
    <mergeCell ref="A29:B29"/>
    <mergeCell ref="AV26:AV30"/>
    <mergeCell ref="AW26:AW30"/>
    <mergeCell ref="AX26:AX30"/>
    <mergeCell ref="AY26:AY30"/>
    <mergeCell ref="AZ26:AZ30"/>
    <mergeCell ref="BA26:BA30"/>
    <mergeCell ref="AP26:AP30"/>
    <mergeCell ref="AQ26:AQ30"/>
    <mergeCell ref="AR26:AR30"/>
    <mergeCell ref="AS26:AS30"/>
    <mergeCell ref="AT26:AT30"/>
    <mergeCell ref="AU26:AU30"/>
    <mergeCell ref="AJ26:AJ30"/>
    <mergeCell ref="AK26:AK30"/>
    <mergeCell ref="AL26:AL30"/>
    <mergeCell ref="AM26:AM30"/>
    <mergeCell ref="AN26:AN30"/>
    <mergeCell ref="T26:T30"/>
    <mergeCell ref="U26:U30"/>
    <mergeCell ref="V26:V30"/>
    <mergeCell ref="W26:W30"/>
    <mergeCell ref="L26:L30"/>
    <mergeCell ref="M26:M30"/>
    <mergeCell ref="N26:N30"/>
    <mergeCell ref="O26:O30"/>
    <mergeCell ref="P26:P30"/>
    <mergeCell ref="Q26:Q30"/>
    <mergeCell ref="F26:F30"/>
    <mergeCell ref="G26:G30"/>
    <mergeCell ref="H26:H30"/>
    <mergeCell ref="I26:I30"/>
    <mergeCell ref="J26:J30"/>
    <mergeCell ref="K26:K30"/>
    <mergeCell ref="A26:B26"/>
    <mergeCell ref="C26:C30"/>
    <mergeCell ref="D26:D30"/>
    <mergeCell ref="E26:E30"/>
    <mergeCell ref="A25:B25"/>
    <mergeCell ref="A18:A22"/>
    <mergeCell ref="A12:A17"/>
    <mergeCell ref="A8:A11"/>
    <mergeCell ref="A6:B6"/>
    <mergeCell ref="A5:B5"/>
    <mergeCell ref="BC3:BC7"/>
    <mergeCell ref="BD3:BD7"/>
    <mergeCell ref="BE3:BE7"/>
    <mergeCell ref="A4:B4"/>
    <mergeCell ref="AW3:AW7"/>
    <mergeCell ref="AX3:AX7"/>
    <mergeCell ref="AY3:AY7"/>
    <mergeCell ref="AZ3:AZ7"/>
    <mergeCell ref="BA3:BA7"/>
    <mergeCell ref="BB3:BB7"/>
    <mergeCell ref="AQ3:AQ7"/>
    <mergeCell ref="AR3:AR7"/>
    <mergeCell ref="AS3:AS7"/>
    <mergeCell ref="AT3:AT7"/>
    <mergeCell ref="AU3:AU7"/>
    <mergeCell ref="AV3:AV7"/>
    <mergeCell ref="AK3:AK7"/>
    <mergeCell ref="AL3:AL7"/>
    <mergeCell ref="AM3:AM7"/>
    <mergeCell ref="AN3:AN7"/>
    <mergeCell ref="AO3:AO7"/>
    <mergeCell ref="AP3:AP7"/>
    <mergeCell ref="AE3:AE7"/>
    <mergeCell ref="AF3:AF7"/>
    <mergeCell ref="AG3:AG7"/>
    <mergeCell ref="AH3:AH7"/>
    <mergeCell ref="AI3:AI7"/>
    <mergeCell ref="AJ3:AJ7"/>
    <mergeCell ref="Y3:Y7"/>
    <mergeCell ref="Z3:Z7"/>
    <mergeCell ref="AA3:AA7"/>
    <mergeCell ref="AB3:AB7"/>
    <mergeCell ref="AC3:AC7"/>
    <mergeCell ref="AD3:AD7"/>
    <mergeCell ref="S3:S7"/>
    <mergeCell ref="T3:T7"/>
    <mergeCell ref="U3:U7"/>
    <mergeCell ref="V3:V7"/>
    <mergeCell ref="W3:W7"/>
    <mergeCell ref="X3:X7"/>
    <mergeCell ref="M3:M7"/>
    <mergeCell ref="N3:N7"/>
    <mergeCell ref="O3:O7"/>
    <mergeCell ref="P3:P7"/>
    <mergeCell ref="Q3:Q7"/>
    <mergeCell ref="R3:R7"/>
    <mergeCell ref="G3:G7"/>
    <mergeCell ref="H3:H7"/>
    <mergeCell ref="I3:I7"/>
    <mergeCell ref="J3:J7"/>
    <mergeCell ref="K3:K7"/>
    <mergeCell ref="L3:L7"/>
    <mergeCell ref="A3:B3"/>
    <mergeCell ref="C3:C7"/>
    <mergeCell ref="D3:D7"/>
    <mergeCell ref="E3:E7"/>
    <mergeCell ref="F3:F7"/>
    <mergeCell ref="A2:B2"/>
  </mergeCells>
  <conditionalFormatting sqref="J23:K24 C8:BE8 C10:BE22 C9:X9 Z9:BE9">
    <cfRule type="containsBlanks" dxfId="48" priority="183" stopIfTrue="1">
      <formula>LEN(TRIM(C8))=0</formula>
    </cfRule>
    <cfRule type="beginsWith" dxfId="47" priority="184" stopIfTrue="1" operator="beginsWith" text="&lt;">
      <formula>LEFT(C8,LEN("&lt;"))="&lt;"</formula>
    </cfRule>
    <cfRule type="beginsWith" dxfId="46" priority="185" stopIfTrue="1" operator="beginsWith" text="&gt;">
      <formula>LEFT(C8,LEN("&gt;"))="&gt;"</formula>
    </cfRule>
    <cfRule type="cellIs" dxfId="45" priority="186" operator="greaterThanOrEqual">
      <formula>1.5</formula>
    </cfRule>
    <cfRule type="cellIs" dxfId="44" priority="187" operator="between">
      <formula>0.75</formula>
      <formula>1.5</formula>
    </cfRule>
    <cfRule type="cellIs" dxfId="43" priority="188" operator="between">
      <formula>0.25</formula>
      <formula>0.75</formula>
    </cfRule>
    <cfRule type="cellIs" dxfId="42" priority="189" operator="lessThan">
      <formula>0.25</formula>
    </cfRule>
  </conditionalFormatting>
  <conditionalFormatting sqref="R9:S9 X9 AJ9:AM9">
    <cfRule type="containsBlanks" dxfId="41" priority="176" stopIfTrue="1">
      <formula>LEN(TRIM(R9))=0</formula>
    </cfRule>
    <cfRule type="beginsWith" dxfId="40" priority="177" stopIfTrue="1" operator="beginsWith" text="&lt;">
      <formula>LEFT(R9,LEN("&lt;"))="&lt;"</formula>
    </cfRule>
    <cfRule type="beginsWith" dxfId="39" priority="178" stopIfTrue="1" operator="beginsWith" text="&gt;">
      <formula>LEFT(R9,LEN("&gt;"))="&gt;"</formula>
    </cfRule>
    <cfRule type="cellIs" dxfId="38" priority="179" operator="greaterThanOrEqual">
      <formula>1.5</formula>
    </cfRule>
    <cfRule type="cellIs" dxfId="37" priority="180" operator="between">
      <formula>0.75</formula>
      <formula>1.5</formula>
    </cfRule>
    <cfRule type="cellIs" dxfId="36" priority="181" operator="between">
      <formula>0.25</formula>
      <formula>0.75</formula>
    </cfRule>
    <cfRule type="cellIs" dxfId="35" priority="182" operator="lessThan">
      <formula>0.25</formula>
    </cfRule>
  </conditionalFormatting>
  <conditionalFormatting sqref="R14:S14 X14 AJ14:AM14 AZ14:BE14">
    <cfRule type="containsBlanks" dxfId="34" priority="169" stopIfTrue="1">
      <formula>LEN(TRIM(R14))=0</formula>
    </cfRule>
    <cfRule type="beginsWith" dxfId="33" priority="170" stopIfTrue="1" operator="beginsWith" text="&lt;">
      <formula>LEFT(R14,LEN("&lt;"))="&lt;"</formula>
    </cfRule>
    <cfRule type="beginsWith" dxfId="32" priority="171" stopIfTrue="1" operator="beginsWith" text="&gt;">
      <formula>LEFT(R14,LEN("&gt;"))="&gt;"</formula>
    </cfRule>
    <cfRule type="cellIs" dxfId="31" priority="172" operator="greaterThanOrEqual">
      <formula>1.5</formula>
    </cfRule>
    <cfRule type="cellIs" dxfId="30" priority="173" operator="between">
      <formula>0.75</formula>
      <formula>1.5</formula>
    </cfRule>
    <cfRule type="cellIs" dxfId="29" priority="174" operator="between">
      <formula>0.25</formula>
      <formula>0.75</formula>
    </cfRule>
    <cfRule type="cellIs" dxfId="28" priority="175" operator="lessThan">
      <formula>0.25</formula>
    </cfRule>
  </conditionalFormatting>
  <conditionalFormatting sqref="R17:S17 X17 AJ17:AM17">
    <cfRule type="containsBlanks" dxfId="27" priority="155" stopIfTrue="1">
      <formula>LEN(TRIM(R17))=0</formula>
    </cfRule>
    <cfRule type="beginsWith" dxfId="26" priority="156" stopIfTrue="1" operator="beginsWith" text="&lt;">
      <formula>LEFT(R17,LEN("&lt;"))="&lt;"</formula>
    </cfRule>
    <cfRule type="beginsWith" dxfId="25" priority="157" stopIfTrue="1" operator="beginsWith" text="&gt;">
      <formula>LEFT(R17,LEN("&gt;"))="&gt;"</formula>
    </cfRule>
    <cfRule type="cellIs" dxfId="24" priority="158" operator="greaterThanOrEqual">
      <formula>1.5</formula>
    </cfRule>
    <cfRule type="cellIs" dxfId="23" priority="159" operator="between">
      <formula>0.75</formula>
      <formula>1.5</formula>
    </cfRule>
    <cfRule type="cellIs" dxfId="22" priority="160" operator="between">
      <formula>0.25</formula>
      <formula>0.75</formula>
    </cfRule>
    <cfRule type="cellIs" dxfId="21" priority="161" operator="lessThan">
      <formula>0.25</formula>
    </cfRule>
  </conditionalFormatting>
  <conditionalFormatting sqref="AE18">
    <cfRule type="containsBlanks" dxfId="20" priority="148" stopIfTrue="1">
      <formula>LEN(TRIM(AE18))=0</formula>
    </cfRule>
    <cfRule type="beginsWith" dxfId="19" priority="149" stopIfTrue="1" operator="beginsWith" text="&lt;">
      <formula>LEFT(AE18,LEN("&lt;"))="&lt;"</formula>
    </cfRule>
    <cfRule type="beginsWith" dxfId="18" priority="150" stopIfTrue="1" operator="beginsWith" text="&gt;">
      <formula>LEFT(AE18,LEN("&gt;"))="&gt;"</formula>
    </cfRule>
    <cfRule type="cellIs" dxfId="17" priority="151" operator="greaterThanOrEqual">
      <formula>1.5</formula>
    </cfRule>
    <cfRule type="cellIs" dxfId="16" priority="152" operator="between">
      <formula>0.75</formula>
      <formula>1.5</formula>
    </cfRule>
    <cfRule type="cellIs" dxfId="15" priority="153" operator="between">
      <formula>0.25</formula>
      <formula>0.75</formula>
    </cfRule>
    <cfRule type="cellIs" dxfId="14" priority="154" operator="lessThan">
      <formula>0.25</formula>
    </cfRule>
  </conditionalFormatting>
  <conditionalFormatting sqref="J23:K24 C8:BE8 C10:BE22 C9:X9 Z9:BE9">
    <cfRule type="containsBlanks" dxfId="13" priority="141" stopIfTrue="1">
      <formula>LEN(TRIM(C8))=0</formula>
    </cfRule>
    <cfRule type="containsText" dxfId="12" priority="142" stopIfTrue="1" operator="containsText" text="&gt;">
      <formula>NOT(ISERROR(SEARCH("&gt;",C8)))</formula>
    </cfRule>
    <cfRule type="containsText" dxfId="11" priority="143" stopIfTrue="1" operator="containsText" text="&lt;">
      <formula>NOT(ISERROR(SEARCH("&lt;",C8)))</formula>
    </cfRule>
    <cfRule type="cellIs" dxfId="10" priority="144" stopIfTrue="1" operator="lessThan">
      <formula>0.25</formula>
    </cfRule>
    <cfRule type="cellIs" dxfId="9" priority="145" stopIfTrue="1" operator="lessThanOrEqual">
      <formula>0.5</formula>
    </cfRule>
    <cfRule type="cellIs" dxfId="8" priority="146" stopIfTrue="1" operator="lessThanOrEqual">
      <formula>2</formula>
    </cfRule>
    <cfRule type="cellIs" dxfId="7" priority="147" operator="greaterThan">
      <formula>2</formula>
    </cfRule>
  </conditionalFormatting>
  <conditionalFormatting sqref="C31:BE45">
    <cfRule type="containsBlanks" dxfId="6" priority="134" stopIfTrue="1">
      <formula>LEN(TRIM(C31))=0</formula>
    </cfRule>
    <cfRule type="containsText" dxfId="5" priority="135" stopIfTrue="1" operator="containsText" text="&gt;">
      <formula>NOT(ISERROR(SEARCH("&gt;",C31)))</formula>
    </cfRule>
    <cfRule type="containsText" dxfId="4" priority="136" stopIfTrue="1" operator="containsText" text="&lt;">
      <formula>NOT(ISERROR(SEARCH("&lt;",C31)))</formula>
    </cfRule>
    <cfRule type="cellIs" dxfId="3" priority="137" stopIfTrue="1" operator="lessThan">
      <formula>0.25</formula>
    </cfRule>
    <cfRule type="cellIs" dxfId="2" priority="138" stopIfTrue="1" operator="lessThanOrEqual">
      <formula>0.75</formula>
    </cfRule>
    <cfRule type="cellIs" dxfId="1" priority="139" stopIfTrue="1" operator="lessThanOrEqual">
      <formula>1.25</formula>
    </cfRule>
    <cfRule type="cellIs" dxfId="0" priority="140" operator="greaterThan">
      <formula>1.25</formula>
    </cfRule>
  </conditionalFormatting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Figu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.J. Klasse</cp:lastModifiedBy>
  <dcterms:created xsi:type="dcterms:W3CDTF">2017-12-22T21:09:16Z</dcterms:created>
  <dcterms:modified xsi:type="dcterms:W3CDTF">2018-02-07T15:50:59Z</dcterms:modified>
</cp:coreProperties>
</file>